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Jiulongwan Section (South China" sheetId="1" state="visible" r:id="rId2"/>
    <sheet name="Bol'shoy Patom section (Siberia" sheetId="2" state="visible" r:id="rId3"/>
    <sheet name="Johnnie Formation, Death Valley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2" uniqueCount="195">
  <si>
    <r>
      <rPr>
        <sz val="16"/>
        <color rgb="FF000000"/>
        <rFont val="Times New Roman"/>
        <family val="1"/>
      </rPr>
      <t xml:space="preserve">Supplementary Database S1:δ</t>
    </r>
    <r>
      <rPr>
        <vertAlign val="superscript"/>
        <sz val="16"/>
        <color rgb="FF000000"/>
        <rFont val="Times New Roman"/>
        <family val="1"/>
      </rPr>
      <t xml:space="preserve">238</t>
    </r>
    <r>
      <rPr>
        <sz val="16"/>
        <color rgb="FF000000"/>
        <rFont val="Times New Roman"/>
        <family val="1"/>
      </rPr>
      <t xml:space="preserve">U data with asscoatied geochemical data from the Jiuongwan section (South China)</t>
    </r>
  </si>
  <si>
    <t xml:space="preserve">Sample Number</t>
  </si>
  <si>
    <r>
      <rPr>
        <b val="true"/>
        <sz val="11"/>
        <color rgb="FF000000"/>
        <rFont val="Calibri"/>
        <family val="2"/>
      </rPr>
      <t xml:space="preserve">δ</t>
    </r>
    <r>
      <rPr>
        <b val="true"/>
        <vertAlign val="superscript"/>
        <sz val="11"/>
        <color rgb="FF000000"/>
        <rFont val="Calibri"/>
        <family val="2"/>
      </rPr>
      <t xml:space="preserve">238</t>
    </r>
    <r>
      <rPr>
        <b val="true"/>
        <sz val="11"/>
        <color rgb="FF000000"/>
        <rFont val="Calibri"/>
        <family val="2"/>
      </rPr>
      <t xml:space="preserve">U (‰)</t>
    </r>
  </si>
  <si>
    <r>
      <rPr>
        <b val="true"/>
        <sz val="11"/>
        <color rgb="FF000000"/>
        <rFont val="Calibri"/>
        <family val="2"/>
      </rPr>
      <t xml:space="preserve">δ</t>
    </r>
    <r>
      <rPr>
        <b val="true"/>
        <vertAlign val="superscript"/>
        <sz val="11"/>
        <color rgb="FF000000"/>
        <rFont val="Calibri"/>
        <family val="2"/>
      </rPr>
      <t xml:space="preserve">13</t>
    </r>
    <r>
      <rPr>
        <b val="true"/>
        <sz val="11"/>
        <color rgb="FF000000"/>
        <rFont val="Calibri"/>
        <family val="2"/>
      </rPr>
      <t xml:space="preserve">C (‰)</t>
    </r>
  </si>
  <si>
    <r>
      <rPr>
        <b val="true"/>
        <sz val="11"/>
        <color rgb="FF000000"/>
        <rFont val="Calibri"/>
        <family val="2"/>
      </rPr>
      <t xml:space="preserve">δ</t>
    </r>
    <r>
      <rPr>
        <b val="true"/>
        <vertAlign val="superscript"/>
        <sz val="11"/>
        <color rgb="FF000000"/>
        <rFont val="Calibri"/>
        <family val="2"/>
      </rPr>
      <t xml:space="preserve">18</t>
    </r>
    <r>
      <rPr>
        <b val="true"/>
        <sz val="11"/>
        <color rgb="FF000000"/>
        <rFont val="Calibri"/>
        <family val="2"/>
      </rPr>
      <t xml:space="preserve">O</t>
    </r>
    <r>
      <rPr>
        <b val="true"/>
        <vertAlign val="subscript"/>
        <sz val="11"/>
        <color rgb="FF000000"/>
        <rFont val="Calibri"/>
        <family val="2"/>
      </rPr>
      <t xml:space="preserve">VPDB</t>
    </r>
    <r>
      <rPr>
        <b val="true"/>
        <sz val="11"/>
        <color rgb="FF000000"/>
        <rFont val="Calibri"/>
        <family val="2"/>
      </rPr>
      <t xml:space="preserve"> (‰)</t>
    </r>
  </si>
  <si>
    <t xml:space="preserve">heights (m)</t>
  </si>
  <si>
    <t xml:space="preserve">Mg </t>
  </si>
  <si>
    <t xml:space="preserve">Al </t>
  </si>
  <si>
    <t xml:space="preserve">P </t>
  </si>
  <si>
    <t xml:space="preserve">Ca </t>
  </si>
  <si>
    <t xml:space="preserve">Ti </t>
  </si>
  <si>
    <t xml:space="preserve">V </t>
  </si>
  <si>
    <t xml:space="preserve">Cr</t>
  </si>
  <si>
    <t xml:space="preserve">Mn</t>
  </si>
  <si>
    <t xml:space="preserve">Fe</t>
  </si>
  <si>
    <t xml:space="preserve">Rb</t>
  </si>
  <si>
    <t xml:space="preserve">Sr</t>
  </si>
  <si>
    <t xml:space="preserve">Mo</t>
  </si>
  <si>
    <t xml:space="preserve">Ba</t>
  </si>
  <si>
    <t xml:space="preserve">La</t>
  </si>
  <si>
    <t xml:space="preserve">Ce</t>
  </si>
  <si>
    <t xml:space="preserve">Pr</t>
  </si>
  <si>
    <t xml:space="preserve">Nd</t>
  </si>
  <si>
    <t xml:space="preserve">Sm</t>
  </si>
  <si>
    <t xml:space="preserve">Eu</t>
  </si>
  <si>
    <t xml:space="preserve">Gd</t>
  </si>
  <si>
    <t xml:space="preserve">Tb</t>
  </si>
  <si>
    <t xml:space="preserve">Dy</t>
  </si>
  <si>
    <t xml:space="preserve">Ho</t>
  </si>
  <si>
    <t xml:space="preserve">Er</t>
  </si>
  <si>
    <t xml:space="preserve">Tm</t>
  </si>
  <si>
    <t xml:space="preserve">Yb</t>
  </si>
  <si>
    <t xml:space="preserve">Lu</t>
  </si>
  <si>
    <t xml:space="preserve">Th</t>
  </si>
  <si>
    <t xml:space="preserve">U </t>
  </si>
  <si>
    <t xml:space="preserve">unit: ppm</t>
  </si>
  <si>
    <t xml:space="preserve">JLW-01</t>
  </si>
  <si>
    <t xml:space="preserve">JLW-02</t>
  </si>
  <si>
    <t xml:space="preserve">JLW-03</t>
  </si>
  <si>
    <t xml:space="preserve">HN-07</t>
  </si>
  <si>
    <t xml:space="preserve">JLW-04</t>
  </si>
  <si>
    <t xml:space="preserve">JLW-05</t>
  </si>
  <si>
    <t xml:space="preserve">JLW-06</t>
  </si>
  <si>
    <t xml:space="preserve">JLW-07</t>
  </si>
  <si>
    <t xml:space="preserve">JLW-08</t>
  </si>
  <si>
    <t xml:space="preserve">JLW-09</t>
  </si>
  <si>
    <t xml:space="preserve">JLW-10</t>
  </si>
  <si>
    <t xml:space="preserve">JLW-11</t>
  </si>
  <si>
    <t xml:space="preserve">JLW-12</t>
  </si>
  <si>
    <t xml:space="preserve">JLW-13</t>
  </si>
  <si>
    <t xml:space="preserve">JLW-14</t>
  </si>
  <si>
    <t xml:space="preserve">JLW-15</t>
  </si>
  <si>
    <t xml:space="preserve">JLW-16</t>
  </si>
  <si>
    <t xml:space="preserve">JLW-17</t>
  </si>
  <si>
    <t xml:space="preserve">JLW-18</t>
  </si>
  <si>
    <t xml:space="preserve">JLW-19</t>
  </si>
  <si>
    <t xml:space="preserve">JLW-20</t>
  </si>
  <si>
    <t xml:space="preserve">JLW-21</t>
  </si>
  <si>
    <t xml:space="preserve">JLW-22</t>
  </si>
  <si>
    <t xml:space="preserve">JLW-23</t>
  </si>
  <si>
    <t xml:space="preserve">JLW-24</t>
  </si>
  <si>
    <t xml:space="preserve">JLW-25</t>
  </si>
  <si>
    <t xml:space="preserve">JLW-26</t>
  </si>
  <si>
    <t xml:space="preserve">JLW-27</t>
  </si>
  <si>
    <t xml:space="preserve">JLW-28</t>
  </si>
  <si>
    <t xml:space="preserve">JLW-29</t>
  </si>
  <si>
    <t xml:space="preserve">JLW-30</t>
  </si>
  <si>
    <t xml:space="preserve">JLW-31</t>
  </si>
  <si>
    <t xml:space="preserve">JLW-32</t>
  </si>
  <si>
    <t xml:space="preserve">JLW-33</t>
  </si>
  <si>
    <t xml:space="preserve">JLW-34</t>
  </si>
  <si>
    <t xml:space="preserve">JLW-35</t>
  </si>
  <si>
    <t xml:space="preserve">JLW-36</t>
  </si>
  <si>
    <t xml:space="preserve">JLW-37</t>
  </si>
  <si>
    <t xml:space="preserve">JLW-38</t>
  </si>
  <si>
    <t xml:space="preserve">JLW-39</t>
  </si>
  <si>
    <t xml:space="preserve">JLW-40</t>
  </si>
  <si>
    <t xml:space="preserve">JLW-41</t>
  </si>
  <si>
    <t xml:space="preserve">JLW-42</t>
  </si>
  <si>
    <t xml:space="preserve">JLW-43</t>
  </si>
  <si>
    <t xml:space="preserve">JLW-44</t>
  </si>
  <si>
    <t xml:space="preserve">JLW-45</t>
  </si>
  <si>
    <t xml:space="preserve">JLW-46</t>
  </si>
  <si>
    <t xml:space="preserve">JLW-47</t>
  </si>
  <si>
    <t xml:space="preserve">JLW-48</t>
  </si>
  <si>
    <t xml:space="preserve">JLW-49</t>
  </si>
  <si>
    <t xml:space="preserve">JLW-50</t>
  </si>
  <si>
    <t xml:space="preserve">JLW-51</t>
  </si>
  <si>
    <t xml:space="preserve">JLW-52</t>
  </si>
  <si>
    <t xml:space="preserve">JLW-53</t>
  </si>
  <si>
    <t xml:space="preserve">JLW-54</t>
  </si>
  <si>
    <t xml:space="preserve">JLW-55</t>
  </si>
  <si>
    <t xml:space="preserve">JLW-56</t>
  </si>
  <si>
    <t xml:space="preserve">JLW-57</t>
  </si>
  <si>
    <r>
      <rPr>
        <sz val="16"/>
        <color rgb="FF000000"/>
        <rFont val="Times New Roman"/>
        <family val="1"/>
      </rPr>
      <t xml:space="preserve">Supplementary Database S2:δ</t>
    </r>
    <r>
      <rPr>
        <vertAlign val="superscript"/>
        <sz val="16"/>
        <color rgb="FF000000"/>
        <rFont val="Times New Roman"/>
        <family val="1"/>
      </rPr>
      <t xml:space="preserve">238</t>
    </r>
    <r>
      <rPr>
        <sz val="16"/>
        <color rgb="FF000000"/>
        <rFont val="Times New Roman"/>
        <family val="1"/>
      </rPr>
      <t xml:space="preserve">U data with asscoatied geochemical data from the Bol'shoy Patom section (Siberia)</t>
    </r>
  </si>
  <si>
    <r>
      <rPr>
        <b val="true"/>
        <sz val="12"/>
        <color rgb="FF000000"/>
        <rFont val="Calibri"/>
        <family val="2"/>
      </rPr>
      <t xml:space="preserve">δ</t>
    </r>
    <r>
      <rPr>
        <b val="true"/>
        <vertAlign val="superscript"/>
        <sz val="12"/>
        <color rgb="FF000000"/>
        <rFont val="Calibri"/>
        <family val="2"/>
      </rPr>
      <t xml:space="preserve">238</t>
    </r>
    <r>
      <rPr>
        <b val="true"/>
        <sz val="12"/>
        <color rgb="FF000000"/>
        <rFont val="Calibri"/>
        <family val="2"/>
      </rPr>
      <t xml:space="preserve">U (‰)</t>
    </r>
  </si>
  <si>
    <r>
      <rPr>
        <b val="true"/>
        <sz val="12"/>
        <color rgb="FF000000"/>
        <rFont val="Calibri"/>
        <family val="2"/>
      </rPr>
      <t xml:space="preserve">δ</t>
    </r>
    <r>
      <rPr>
        <b val="true"/>
        <vertAlign val="superscript"/>
        <sz val="12"/>
        <color rgb="FF000000"/>
        <rFont val="Calibri"/>
        <family val="2"/>
      </rPr>
      <t xml:space="preserve">13</t>
    </r>
    <r>
      <rPr>
        <b val="true"/>
        <sz val="12"/>
        <color rgb="FF000000"/>
        <rFont val="Calibri"/>
        <family val="2"/>
      </rPr>
      <t xml:space="preserve">C (‰)</t>
    </r>
  </si>
  <si>
    <r>
      <rPr>
        <b val="true"/>
        <sz val="12"/>
        <color rgb="FF000000"/>
        <rFont val="Calibri"/>
        <family val="2"/>
      </rPr>
      <t xml:space="preserve">δ</t>
    </r>
    <r>
      <rPr>
        <b val="true"/>
        <vertAlign val="superscript"/>
        <sz val="12"/>
        <color rgb="FF000000"/>
        <rFont val="Calibri"/>
        <family val="2"/>
      </rPr>
      <t xml:space="preserve">18</t>
    </r>
    <r>
      <rPr>
        <b val="true"/>
        <sz val="12"/>
        <color rgb="FF000000"/>
        <rFont val="Calibri"/>
        <family val="2"/>
      </rPr>
      <t xml:space="preserve">O</t>
    </r>
    <r>
      <rPr>
        <b val="true"/>
        <vertAlign val="subscript"/>
        <sz val="12"/>
        <color rgb="FF000000"/>
        <rFont val="Calibri"/>
        <family val="2"/>
      </rPr>
      <t xml:space="preserve">VPDB</t>
    </r>
    <r>
      <rPr>
        <b val="true"/>
        <sz val="12"/>
        <color rgb="FF000000"/>
        <rFont val="Calibri"/>
        <family val="2"/>
      </rPr>
      <t xml:space="preserve"> (‰)</t>
    </r>
  </si>
  <si>
    <t xml:space="preserve">Mg</t>
  </si>
  <si>
    <t xml:space="preserve">Al</t>
  </si>
  <si>
    <t xml:space="preserve">P</t>
  </si>
  <si>
    <t xml:space="preserve">Ca</t>
  </si>
  <si>
    <t xml:space="preserve">Cr </t>
  </si>
  <si>
    <t xml:space="preserve">Nd </t>
  </si>
  <si>
    <t xml:space="preserve">Dy </t>
  </si>
  <si>
    <t xml:space="preserve">U</t>
  </si>
  <si>
    <t xml:space="preserve">'62-05'</t>
  </si>
  <si>
    <t xml:space="preserve">'65-05'</t>
  </si>
  <si>
    <t xml:space="preserve">'66-05'</t>
  </si>
  <si>
    <t xml:space="preserve">'67-05'</t>
  </si>
  <si>
    <t xml:space="preserve">'68-05'</t>
  </si>
  <si>
    <t xml:space="preserve">'69-05'</t>
  </si>
  <si>
    <t xml:space="preserve">'72-05'</t>
  </si>
  <si>
    <t xml:space="preserve">'74-05'</t>
  </si>
  <si>
    <t xml:space="preserve">'76-05'</t>
  </si>
  <si>
    <t xml:space="preserve">'77-05'</t>
  </si>
  <si>
    <t xml:space="preserve">'78-05'</t>
  </si>
  <si>
    <t xml:space="preserve">'79-05'</t>
  </si>
  <si>
    <t xml:space="preserve">'80-05'</t>
  </si>
  <si>
    <t xml:space="preserve">'81-05'</t>
  </si>
  <si>
    <t xml:space="preserve">'82-05'</t>
  </si>
  <si>
    <t xml:space="preserve">'83-05'</t>
  </si>
  <si>
    <t xml:space="preserve">'85-05'</t>
  </si>
  <si>
    <t xml:space="preserve">'86-05'</t>
  </si>
  <si>
    <t xml:space="preserve">'87-05'</t>
  </si>
  <si>
    <t xml:space="preserve">'88-05'</t>
  </si>
  <si>
    <t xml:space="preserve">'89-05'</t>
  </si>
  <si>
    <t xml:space="preserve">'99a-05'</t>
  </si>
  <si>
    <t xml:space="preserve">'105-05'</t>
  </si>
  <si>
    <t xml:space="preserve">101-05'</t>
  </si>
  <si>
    <t xml:space="preserve">'102-05'</t>
  </si>
  <si>
    <t xml:space="preserve">'103-05'</t>
  </si>
  <si>
    <t xml:space="preserve">'104-05'</t>
  </si>
  <si>
    <t xml:space="preserve">'126-05'</t>
  </si>
  <si>
    <t xml:space="preserve">'125-05'</t>
  </si>
  <si>
    <t xml:space="preserve">'124-05'</t>
  </si>
  <si>
    <t xml:space="preserve">'123-05'</t>
  </si>
  <si>
    <t xml:space="preserve">'122-05'</t>
  </si>
  <si>
    <t xml:space="preserve">'121-05'</t>
  </si>
  <si>
    <t xml:space="preserve">'120-05'</t>
  </si>
  <si>
    <t xml:space="preserve">'119-05'</t>
  </si>
  <si>
    <t xml:space="preserve">'117-05'</t>
  </si>
  <si>
    <t xml:space="preserve">'113-05'</t>
  </si>
  <si>
    <t xml:space="preserve">'112-05'</t>
  </si>
  <si>
    <t xml:space="preserve">'111-05'</t>
  </si>
  <si>
    <t xml:space="preserve">'110-05'</t>
  </si>
  <si>
    <t xml:space="preserve">'109-05'</t>
  </si>
  <si>
    <t xml:space="preserve">'107-05'</t>
  </si>
  <si>
    <r>
      <rPr>
        <sz val="16"/>
        <color rgb="FF000000"/>
        <rFont val="Times New Roman"/>
        <family val="1"/>
      </rPr>
      <t xml:space="preserve">Supplementary Database S3: δ</t>
    </r>
    <r>
      <rPr>
        <vertAlign val="superscript"/>
        <sz val="16"/>
        <color rgb="FF000000"/>
        <rFont val="Times New Roman"/>
        <family val="1"/>
      </rPr>
      <t xml:space="preserve">238</t>
    </r>
    <r>
      <rPr>
        <sz val="16"/>
        <color rgb="FF000000"/>
        <rFont val="Times New Roman"/>
        <family val="1"/>
      </rPr>
      <t xml:space="preserve">U data with asscoatied geochemical data from the Death Valley section (USA)</t>
    </r>
  </si>
  <si>
    <t xml:space="preserve">Ti</t>
  </si>
  <si>
    <t xml:space="preserve">unit:ppm</t>
  </si>
  <si>
    <t xml:space="preserve">J2 1</t>
  </si>
  <si>
    <t xml:space="preserve">J2 2</t>
  </si>
  <si>
    <t xml:space="preserve">J2 3</t>
  </si>
  <si>
    <t xml:space="preserve">J2 4</t>
  </si>
  <si>
    <t xml:space="preserve">J2 5</t>
  </si>
  <si>
    <t xml:space="preserve">J2 6</t>
  </si>
  <si>
    <t xml:space="preserve">J2 7</t>
  </si>
  <si>
    <t xml:space="preserve">J2 8</t>
  </si>
  <si>
    <t xml:space="preserve">J2 9</t>
  </si>
  <si>
    <t xml:space="preserve">J2 10</t>
  </si>
  <si>
    <t xml:space="preserve">J2 11</t>
  </si>
  <si>
    <t xml:space="preserve">J2 12</t>
  </si>
  <si>
    <t xml:space="preserve">J2 13</t>
  </si>
  <si>
    <t xml:space="preserve">J2 14</t>
  </si>
  <si>
    <t xml:space="preserve">J2 15</t>
  </si>
  <si>
    <t xml:space="preserve">J2 16</t>
  </si>
  <si>
    <t xml:space="preserve">J2 17</t>
  </si>
  <si>
    <t xml:space="preserve">J2 18</t>
  </si>
  <si>
    <t xml:space="preserve">JSH 1</t>
  </si>
  <si>
    <t xml:space="preserve">JSH 2</t>
  </si>
  <si>
    <t xml:space="preserve">JSH 3</t>
  </si>
  <si>
    <t xml:space="preserve">JSH 4</t>
  </si>
  <si>
    <t xml:space="preserve">JHS 5</t>
  </si>
  <si>
    <t xml:space="preserve">JHS 6</t>
  </si>
  <si>
    <t xml:space="preserve">JSH-7</t>
  </si>
  <si>
    <t xml:space="preserve">JSH 8</t>
  </si>
  <si>
    <t xml:space="preserve">JSH 9</t>
  </si>
  <si>
    <t xml:space="preserve">JSH 10</t>
  </si>
  <si>
    <t xml:space="preserve">JSH 11</t>
  </si>
  <si>
    <t xml:space="preserve">JHS 12</t>
  </si>
  <si>
    <t xml:space="preserve">JSH 13</t>
  </si>
  <si>
    <t xml:space="preserve">JSH 14</t>
  </si>
  <si>
    <t xml:space="preserve">JHS 15</t>
  </si>
  <si>
    <t xml:space="preserve">JHS 16</t>
  </si>
  <si>
    <t xml:space="preserve">JSH 17</t>
  </si>
  <si>
    <t xml:space="preserve">JSH 18</t>
  </si>
  <si>
    <t xml:space="preserve">JSH 18.5</t>
  </si>
  <si>
    <t xml:space="preserve">JSH 19</t>
  </si>
  <si>
    <t xml:space="preserve">JSH 20</t>
  </si>
  <si>
    <t xml:space="preserve">JSH 21</t>
  </si>
  <si>
    <t xml:space="preserve">JSH 22</t>
  </si>
  <si>
    <t xml:space="preserve">JSH 23</t>
  </si>
  <si>
    <t xml:space="preserve">JSH 24</t>
  </si>
  <si>
    <t xml:space="preserve">JSH 2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1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color rgb="FF000000"/>
      <name val="Times New Roman"/>
      <family val="1"/>
    </font>
    <font>
      <vertAlign val="superscript"/>
      <sz val="16"/>
      <color rgb="FF000000"/>
      <name val="Times New Roman"/>
      <family val="1"/>
    </font>
    <font>
      <b val="true"/>
      <sz val="11"/>
      <color rgb="FF000000"/>
      <name val="Calibri"/>
      <family val="2"/>
    </font>
    <font>
      <b val="true"/>
      <vertAlign val="superscript"/>
      <sz val="11"/>
      <color rgb="FF000000"/>
      <name val="Calibri"/>
      <family val="2"/>
    </font>
    <font>
      <b val="true"/>
      <vertAlign val="subscript"/>
      <sz val="11"/>
      <color rgb="FF000000"/>
      <name val="Calibri"/>
      <family val="2"/>
    </font>
    <font>
      <sz val="11"/>
      <color rgb="FF000000"/>
      <name val="Times New Roman"/>
      <family val="1"/>
    </font>
    <font>
      <b val="true"/>
      <sz val="12"/>
      <color rgb="FF000000"/>
      <name val="Calibri"/>
      <family val="2"/>
    </font>
    <font>
      <b val="true"/>
      <vertAlign val="superscript"/>
      <sz val="12"/>
      <color rgb="FF000000"/>
      <name val="Calibri"/>
      <family val="2"/>
    </font>
    <font>
      <b val="true"/>
      <vertAlign val="subscript"/>
      <sz val="12"/>
      <color rgb="FF000000"/>
      <name val="Calibri"/>
      <family val="2"/>
    </font>
    <font>
      <sz val="12"/>
      <color rgb="FF000000"/>
      <name val="Calibri"/>
      <family val="2"/>
    </font>
    <font>
      <sz val="12"/>
      <name val="Calibri"/>
      <family val="2"/>
    </font>
    <font>
      <sz val="11"/>
      <color rgb="FFF20884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medium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5" fillId="2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Bad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64" activeCellId="0" sqref="E64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3.33"/>
    <col collapsed="false" customWidth="true" hidden="false" outlineLevel="0" max="35" min="7" style="1" width="10.82"/>
  </cols>
  <sheetData>
    <row r="1" customFormat="false" ht="30" hidden="false" customHeight="true" outlineLevel="0" collapsed="false">
      <c r="A1" s="2" t="s">
        <v>0</v>
      </c>
      <c r="B1" s="2"/>
    </row>
    <row r="2" customFormat="false" ht="22" hidden="false" customHeight="tru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/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  <c r="U2" s="5" t="s">
        <v>20</v>
      </c>
      <c r="V2" s="5" t="s">
        <v>21</v>
      </c>
      <c r="W2" s="5" t="s">
        <v>22</v>
      </c>
      <c r="X2" s="5" t="s">
        <v>23</v>
      </c>
      <c r="Y2" s="5" t="s">
        <v>24</v>
      </c>
      <c r="Z2" s="5" t="s">
        <v>25</v>
      </c>
      <c r="AA2" s="5" t="s">
        <v>26</v>
      </c>
      <c r="AB2" s="5" t="s">
        <v>27</v>
      </c>
      <c r="AC2" s="5" t="s">
        <v>28</v>
      </c>
      <c r="AD2" s="5" t="s">
        <v>29</v>
      </c>
      <c r="AE2" s="5" t="s">
        <v>30</v>
      </c>
      <c r="AF2" s="5" t="s">
        <v>31</v>
      </c>
      <c r="AG2" s="5" t="s">
        <v>32</v>
      </c>
      <c r="AH2" s="5" t="s">
        <v>33</v>
      </c>
      <c r="AI2" s="5" t="s">
        <v>34</v>
      </c>
    </row>
    <row r="3" customFormat="false" ht="16" hidden="false" customHeight="false" outlineLevel="0" collapsed="false">
      <c r="A3" s="6"/>
      <c r="B3" s="6"/>
      <c r="C3" s="6"/>
      <c r="D3" s="6"/>
      <c r="E3" s="6"/>
      <c r="F3" s="7"/>
      <c r="G3" s="8" t="s">
        <v>35</v>
      </c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</row>
    <row r="4" customFormat="false" ht="15" hidden="false" customHeight="false" outlineLevel="0" collapsed="false">
      <c r="A4" s="1" t="s">
        <v>36</v>
      </c>
      <c r="B4" s="1"/>
      <c r="C4" s="9" t="n">
        <v>-7.769</v>
      </c>
      <c r="D4" s="10" t="n">
        <v>-0.209</v>
      </c>
      <c r="E4" s="1" t="n">
        <v>139.9</v>
      </c>
    </row>
    <row r="5" customFormat="false" ht="15" hidden="false" customHeight="false" outlineLevel="0" collapsed="false">
      <c r="A5" s="1" t="s">
        <v>37</v>
      </c>
      <c r="B5" s="1"/>
      <c r="C5" s="9" t="n">
        <v>-7.733</v>
      </c>
      <c r="D5" s="10" t="n">
        <v>-3.152</v>
      </c>
      <c r="E5" s="1" t="n">
        <v>139.3</v>
      </c>
    </row>
    <row r="6" customFormat="false" ht="15" hidden="false" customHeight="false" outlineLevel="0" collapsed="false">
      <c r="A6" s="1" t="s">
        <v>38</v>
      </c>
      <c r="B6" s="1"/>
      <c r="C6" s="9" t="n">
        <v>-7.743</v>
      </c>
      <c r="D6" s="10" t="n">
        <v>-3.572</v>
      </c>
      <c r="E6" s="1" t="n">
        <v>138.6</v>
      </c>
    </row>
    <row r="7" customFormat="false" ht="15" hidden="false" customHeight="false" outlineLevel="0" collapsed="false">
      <c r="A7" s="1" t="s">
        <v>39</v>
      </c>
      <c r="B7" s="1"/>
      <c r="C7" s="9" t="n">
        <v>-8.16261353890101</v>
      </c>
      <c r="D7" s="10" t="n">
        <v>-5.82973209222158</v>
      </c>
      <c r="E7" s="1" t="n">
        <v>138.5</v>
      </c>
    </row>
    <row r="8" customFormat="false" ht="15" hidden="false" customHeight="false" outlineLevel="0" collapsed="false">
      <c r="A8" s="1" t="s">
        <v>40</v>
      </c>
      <c r="B8" s="1"/>
      <c r="C8" s="9" t="n">
        <v>-7.463</v>
      </c>
      <c r="D8" s="10" t="n">
        <v>-3.012</v>
      </c>
      <c r="E8" s="1" t="n">
        <v>138.3</v>
      </c>
    </row>
    <row r="9" customFormat="false" ht="15" hidden="false" customHeight="false" outlineLevel="0" collapsed="false">
      <c r="A9" s="1" t="s">
        <v>41</v>
      </c>
      <c r="B9" s="11" t="n">
        <v>-0.196595092811293</v>
      </c>
      <c r="C9" s="9" t="n">
        <v>-7.862</v>
      </c>
      <c r="D9" s="10" t="n">
        <v>-4.189</v>
      </c>
      <c r="E9" s="1" t="n">
        <v>137.9</v>
      </c>
      <c r="G9" s="11" t="n">
        <v>83526.6537833325</v>
      </c>
      <c r="H9" s="11" t="n">
        <v>536.826609183526</v>
      </c>
      <c r="I9" s="11" t="n">
        <v>661.046376617989</v>
      </c>
      <c r="J9" s="11" t="n">
        <v>212946.471793356</v>
      </c>
      <c r="K9" s="11" t="n">
        <v>5.59533170641321</v>
      </c>
      <c r="L9" s="11" t="n">
        <v>118.332296087602</v>
      </c>
      <c r="M9" s="11" t="n">
        <v>14.3775542119942</v>
      </c>
      <c r="N9" s="11" t="n">
        <v>158.305378036622</v>
      </c>
      <c r="O9" s="11" t="n">
        <v>7273.46104183825</v>
      </c>
      <c r="P9" s="11" t="n">
        <v>5.29887817653452</v>
      </c>
      <c r="Q9" s="11" t="n">
        <v>94.4082820871176</v>
      </c>
      <c r="R9" s="11" t="n">
        <v>0.386441730217297</v>
      </c>
      <c r="S9" s="11" t="n">
        <v>135.287381145041</v>
      </c>
      <c r="T9" s="11" t="n">
        <v>7.31144193498957</v>
      </c>
      <c r="U9" s="11" t="n">
        <v>14.3976929707278</v>
      </c>
      <c r="V9" s="11" t="n">
        <v>1.90915905264896</v>
      </c>
      <c r="W9" s="11" t="n">
        <v>7.48322666662884</v>
      </c>
      <c r="X9" s="11" t="n">
        <v>1.54494086437483</v>
      </c>
      <c r="Y9" s="11" t="n">
        <v>0.276338190481233</v>
      </c>
      <c r="Z9" s="11" t="n">
        <v>1.38900763540711</v>
      </c>
      <c r="AA9" s="11" t="n">
        <v>0.206010496387516</v>
      </c>
      <c r="AB9" s="11" t="n">
        <v>1.20973464393841</v>
      </c>
      <c r="AC9" s="11" t="n">
        <v>0.237593100607533</v>
      </c>
      <c r="AD9" s="11" t="n">
        <v>0.655475527885529</v>
      </c>
      <c r="AE9" s="11" t="n">
        <v>0.0874456123057189</v>
      </c>
      <c r="AF9" s="11" t="n">
        <v>0.535862276045673</v>
      </c>
      <c r="AG9" s="11" t="n">
        <v>0.0768653181976015</v>
      </c>
      <c r="AH9" s="11" t="n">
        <v>4.14099284613894</v>
      </c>
      <c r="AI9" s="11" t="n">
        <v>0.896116088519517</v>
      </c>
    </row>
    <row r="10" customFormat="false" ht="15" hidden="false" customHeight="false" outlineLevel="0" collapsed="false">
      <c r="A10" s="1" t="s">
        <v>42</v>
      </c>
      <c r="B10" s="11" t="n">
        <v>-0.37969058409883</v>
      </c>
      <c r="C10" s="9" t="n">
        <v>-8.019</v>
      </c>
      <c r="D10" s="10" t="n">
        <v>-5.157</v>
      </c>
      <c r="E10" s="1" t="n">
        <v>137</v>
      </c>
      <c r="G10" s="11" t="n">
        <v>61834.0323083992</v>
      </c>
      <c r="H10" s="11" t="n">
        <v>761.478763624377</v>
      </c>
      <c r="I10" s="11" t="n">
        <v>350.620921582536</v>
      </c>
      <c r="J10" s="11" t="n">
        <v>289067.698836666</v>
      </c>
      <c r="K10" s="11" t="n">
        <v>5.36130349170675</v>
      </c>
      <c r="L10" s="11" t="n">
        <v>32.8679811510868</v>
      </c>
      <c r="M10" s="11" t="n">
        <v>11.8119882790819</v>
      </c>
      <c r="N10" s="11" t="n">
        <v>125.438139049275</v>
      </c>
      <c r="O10" s="11" t="n">
        <v>6016.84419004626</v>
      </c>
      <c r="P10" s="11" t="n">
        <v>1.1770948369553</v>
      </c>
      <c r="Q10" s="11" t="n">
        <v>118.316941337042</v>
      </c>
      <c r="R10" s="11" t="n">
        <v>0.21726252389861</v>
      </c>
      <c r="S10" s="11" t="n">
        <v>17.2436561466748</v>
      </c>
      <c r="T10" s="11" t="n">
        <v>6.2286661075646</v>
      </c>
      <c r="U10" s="11" t="n">
        <v>11.6944103872141</v>
      </c>
      <c r="V10" s="11" t="n">
        <v>1.52670412956809</v>
      </c>
      <c r="W10" s="11" t="n">
        <v>5.76680103564092</v>
      </c>
      <c r="X10" s="11" t="n">
        <v>1.15935263021883</v>
      </c>
      <c r="Y10" s="11" t="n">
        <v>0.204217440438565</v>
      </c>
      <c r="Z10" s="11" t="n">
        <v>1.04860678138461</v>
      </c>
      <c r="AA10" s="11" t="n">
        <v>0.157566290374134</v>
      </c>
      <c r="AB10" s="11" t="n">
        <v>0.928735073055935</v>
      </c>
      <c r="AC10" s="11" t="n">
        <v>0.184951293031761</v>
      </c>
      <c r="AD10" s="11" t="n">
        <v>0.520163568687408</v>
      </c>
      <c r="AE10" s="11" t="n">
        <v>0.0692497154650828</v>
      </c>
      <c r="AF10" s="11" t="n">
        <v>0.433318781443072</v>
      </c>
      <c r="AG10" s="11" t="n">
        <v>0.0613586570559795</v>
      </c>
      <c r="AH10" s="11" t="n">
        <v>2.81571829822558</v>
      </c>
      <c r="AI10" s="11" t="n">
        <v>0.4881218687236</v>
      </c>
    </row>
    <row r="11" customFormat="false" ht="15" hidden="false" customHeight="false" outlineLevel="0" collapsed="false">
      <c r="A11" s="1" t="s">
        <v>43</v>
      </c>
      <c r="B11" s="11" t="n">
        <v>-0.292664829070386</v>
      </c>
      <c r="C11" s="9" t="n">
        <v>-8.539</v>
      </c>
      <c r="D11" s="10" t="n">
        <v>-7.31</v>
      </c>
      <c r="E11" s="1" t="n">
        <v>136.2</v>
      </c>
      <c r="G11" s="11" t="n">
        <v>8183.09864708067</v>
      </c>
      <c r="H11" s="11" t="n">
        <v>438.258920163251</v>
      </c>
      <c r="I11" s="11" t="n">
        <v>509.028510198676</v>
      </c>
      <c r="J11" s="11" t="n">
        <v>360744.620947848</v>
      </c>
      <c r="K11" s="11" t="n">
        <v>2.08889483657991</v>
      </c>
      <c r="L11" s="11" t="n">
        <v>5.90896825740863</v>
      </c>
      <c r="M11" s="11" t="n">
        <v>1.80005522968672</v>
      </c>
      <c r="N11" s="11" t="n">
        <v>72.3290435641886</v>
      </c>
      <c r="O11" s="11" t="n">
        <v>2698.74588362009</v>
      </c>
      <c r="P11" s="11" t="n">
        <v>2.71490859098626</v>
      </c>
      <c r="Q11" s="11" t="n">
        <v>145.458875154718</v>
      </c>
      <c r="R11" s="11" t="n">
        <v>0.157697182633909</v>
      </c>
      <c r="S11" s="11" t="n">
        <v>16.8469869740148</v>
      </c>
      <c r="T11" s="11" t="n">
        <v>4.62315662847064</v>
      </c>
      <c r="U11" s="11" t="n">
        <v>8.62995761905524</v>
      </c>
      <c r="V11" s="11" t="n">
        <v>1.14316613293554</v>
      </c>
      <c r="W11" s="11" t="n">
        <v>4.42104052718557</v>
      </c>
      <c r="X11" s="11" t="n">
        <v>0.887648675789704</v>
      </c>
      <c r="Y11" s="11" t="n">
        <v>0.161367718220793</v>
      </c>
      <c r="Z11" s="11" t="n">
        <v>0.828376849777334</v>
      </c>
      <c r="AA11" s="11" t="n">
        <v>0.123304060500034</v>
      </c>
      <c r="AB11" s="11" t="n">
        <v>0.725581747306647</v>
      </c>
      <c r="AC11" s="11" t="n">
        <v>0.144145196418873</v>
      </c>
      <c r="AD11" s="11" t="n">
        <v>0.390695414696022</v>
      </c>
      <c r="AE11" s="11" t="n">
        <v>0.0506510586392368</v>
      </c>
      <c r="AF11" s="11" t="n">
        <v>0.303479854022733</v>
      </c>
      <c r="AG11" s="11" t="n">
        <v>0.0444298049843649</v>
      </c>
      <c r="AH11" s="11" t="n">
        <v>1.57617443470237</v>
      </c>
      <c r="AI11" s="11" t="n">
        <v>0.461954809140249</v>
      </c>
    </row>
    <row r="12" customFormat="false" ht="15" hidden="false" customHeight="false" outlineLevel="0" collapsed="false">
      <c r="A12" s="1" t="s">
        <v>44</v>
      </c>
      <c r="B12" s="11" t="n">
        <v>-0.25404571331427</v>
      </c>
      <c r="C12" s="9" t="n">
        <v>-8.401</v>
      </c>
      <c r="D12" s="10" t="n">
        <v>-7.334</v>
      </c>
      <c r="E12" s="1" t="n">
        <v>135.1</v>
      </c>
      <c r="G12" s="11" t="n">
        <v>4366.27948413967</v>
      </c>
      <c r="H12" s="11" t="n">
        <v>537.072982484046</v>
      </c>
      <c r="I12" s="11" t="n">
        <v>330.506267107842</v>
      </c>
      <c r="J12" s="11" t="n">
        <v>358636.054887857</v>
      </c>
      <c r="K12" s="11" t="n">
        <v>3.52561905216842</v>
      </c>
      <c r="L12" s="11" t="n">
        <v>9.32808893392044</v>
      </c>
      <c r="M12" s="11" t="n">
        <v>4.10073722913474</v>
      </c>
      <c r="N12" s="11" t="n">
        <v>51.9529153740474</v>
      </c>
      <c r="O12" s="11" t="n">
        <v>4264.70478628216</v>
      </c>
      <c r="P12" s="11" t="n">
        <v>2.77196352144452</v>
      </c>
      <c r="Q12" s="11" t="n">
        <v>152.663976112613</v>
      </c>
      <c r="R12" s="11" t="n">
        <v>0.225471615736843</v>
      </c>
      <c r="S12" s="11" t="n">
        <v>50.0329732134594</v>
      </c>
      <c r="T12" s="11" t="n">
        <v>4.80407122843482</v>
      </c>
      <c r="U12" s="11" t="n">
        <v>9.00592951536231</v>
      </c>
      <c r="V12" s="11" t="n">
        <v>1.19340073213479</v>
      </c>
      <c r="W12" s="11" t="n">
        <v>4.55034538016844</v>
      </c>
      <c r="X12" s="11" t="n">
        <v>0.901113789910036</v>
      </c>
      <c r="Y12" s="11" t="n">
        <v>0.157678616245193</v>
      </c>
      <c r="Z12" s="11" t="n">
        <v>0.812217660337424</v>
      </c>
      <c r="AA12" s="11" t="n">
        <v>0.119223805266049</v>
      </c>
      <c r="AB12" s="11" t="n">
        <v>0.705020492932481</v>
      </c>
      <c r="AC12" s="11" t="n">
        <v>0.136803397858191</v>
      </c>
      <c r="AD12" s="11" t="n">
        <v>0.382706555427287</v>
      </c>
      <c r="AE12" s="11" t="n">
        <v>0.0502085931050018</v>
      </c>
      <c r="AF12" s="11" t="n">
        <v>0.316197075492105</v>
      </c>
      <c r="AG12" s="11" t="n">
        <v>0.0453462328105467</v>
      </c>
      <c r="AH12" s="11" t="n">
        <v>1.66419201900716</v>
      </c>
      <c r="AI12" s="11" t="n">
        <v>0.372692516222991</v>
      </c>
    </row>
    <row r="13" customFormat="false" ht="15" hidden="false" customHeight="false" outlineLevel="0" collapsed="false">
      <c r="A13" s="1" t="s">
        <v>45</v>
      </c>
      <c r="B13" s="11" t="n">
        <v>-0.4372560153476</v>
      </c>
      <c r="C13" s="9" t="n">
        <v>-8.304</v>
      </c>
      <c r="D13" s="10" t="n">
        <v>-7.011</v>
      </c>
      <c r="E13" s="1" t="n">
        <v>134</v>
      </c>
      <c r="G13" s="11" t="n">
        <v>3344.22114376902</v>
      </c>
      <c r="H13" s="11" t="n">
        <v>461.658801263267</v>
      </c>
      <c r="I13" s="11" t="n">
        <v>308.727358799049</v>
      </c>
      <c r="J13" s="11" t="n">
        <v>378589.009198125</v>
      </c>
      <c r="K13" s="11" t="n">
        <v>2.07670334236269</v>
      </c>
      <c r="L13" s="11" t="n">
        <v>12.6248998825773</v>
      </c>
      <c r="M13" s="11" t="n">
        <v>7.08421193078124</v>
      </c>
      <c r="N13" s="11" t="n">
        <v>50.0044695974031</v>
      </c>
      <c r="O13" s="11" t="n">
        <v>3073.08509231925</v>
      </c>
      <c r="P13" s="11" t="n">
        <v>1.73397015740644</v>
      </c>
      <c r="Q13" s="11" t="n">
        <v>168.916895504918</v>
      </c>
      <c r="R13" s="11" t="n">
        <v>0.125745691502294</v>
      </c>
      <c r="S13" s="11" t="n">
        <v>30.3715092063569</v>
      </c>
      <c r="T13" s="11" t="n">
        <v>4.60967316398174</v>
      </c>
      <c r="U13" s="11" t="n">
        <v>8.48999654001065</v>
      </c>
      <c r="V13" s="11" t="n">
        <v>1.14524401864298</v>
      </c>
      <c r="W13" s="11" t="n">
        <v>4.38524126634446</v>
      </c>
      <c r="X13" s="11" t="n">
        <v>0.867317025498123</v>
      </c>
      <c r="Y13" s="11" t="n">
        <v>0.156860320666179</v>
      </c>
      <c r="Z13" s="11" t="n">
        <v>0.789828648659152</v>
      </c>
      <c r="AA13" s="11" t="n">
        <v>0.117347615598643</v>
      </c>
      <c r="AB13" s="11" t="n">
        <v>0.697522938396556</v>
      </c>
      <c r="AC13" s="11" t="n">
        <v>0.13603853464505</v>
      </c>
      <c r="AD13" s="11" t="n">
        <v>0.374677728287722</v>
      </c>
      <c r="AE13" s="11" t="n">
        <v>0.0508200062686691</v>
      </c>
      <c r="AF13" s="11" t="n">
        <v>0.317552497038848</v>
      </c>
      <c r="AG13" s="11" t="n">
        <v>0.0453712015890596</v>
      </c>
      <c r="AH13" s="11" t="n">
        <v>1.25254369780811</v>
      </c>
      <c r="AI13" s="11" t="n">
        <v>0.352252617599654</v>
      </c>
    </row>
    <row r="14" customFormat="false" ht="15" hidden="false" customHeight="false" outlineLevel="0" collapsed="false">
      <c r="A14" s="1" t="s">
        <v>46</v>
      </c>
      <c r="B14" s="11" t="n">
        <v>-0.280644206149487</v>
      </c>
      <c r="C14" s="9" t="n">
        <v>-8.381</v>
      </c>
      <c r="D14" s="10" t="n">
        <v>-7.436</v>
      </c>
      <c r="E14" s="1" t="n">
        <v>133</v>
      </c>
      <c r="G14" s="11" t="n">
        <v>4195.55547317373</v>
      </c>
      <c r="H14" s="11" t="n">
        <v>424.455944824362</v>
      </c>
      <c r="I14" s="11" t="n">
        <v>298.899319739636</v>
      </c>
      <c r="J14" s="11" t="n">
        <v>371009.536875035</v>
      </c>
      <c r="K14" s="11" t="n">
        <v>2.40295790261937</v>
      </c>
      <c r="L14" s="11" t="n">
        <v>5.29036247326507</v>
      </c>
      <c r="M14" s="11" t="n">
        <v>1.96547665577736</v>
      </c>
      <c r="N14" s="11" t="n">
        <v>51.2318930689544</v>
      </c>
      <c r="O14" s="11" t="n">
        <v>3193.95301661436</v>
      </c>
      <c r="P14" s="11" t="n">
        <v>0.867699499411417</v>
      </c>
      <c r="Q14" s="11" t="n">
        <v>144.896458417179</v>
      </c>
      <c r="R14" s="11" t="n">
        <v>0.11436289390675</v>
      </c>
      <c r="S14" s="11" t="n">
        <v>25.9688370722759</v>
      </c>
      <c r="T14" s="11" t="n">
        <v>4.7944877022432</v>
      </c>
      <c r="U14" s="11" t="n">
        <v>8.92163239290146</v>
      </c>
      <c r="V14" s="11" t="n">
        <v>1.16024707772197</v>
      </c>
      <c r="W14" s="11" t="n">
        <v>4.39358752640728</v>
      </c>
      <c r="X14" s="11" t="n">
        <v>0.860639487130837</v>
      </c>
      <c r="Y14" s="11" t="n">
        <v>0.153045255309222</v>
      </c>
      <c r="Z14" s="11" t="n">
        <v>0.780564030590863</v>
      </c>
      <c r="AA14" s="11" t="n">
        <v>0.114935777162874</v>
      </c>
      <c r="AB14" s="11" t="n">
        <v>0.671198827907648</v>
      </c>
      <c r="AC14" s="11" t="n">
        <v>0.132578091445236</v>
      </c>
      <c r="AD14" s="11" t="n">
        <v>0.361418836880989</v>
      </c>
      <c r="AE14" s="11" t="n">
        <v>0.0469282646217253</v>
      </c>
      <c r="AF14" s="11" t="n">
        <v>0.288863293832372</v>
      </c>
      <c r="AG14" s="11" t="n">
        <v>0.041673060389165</v>
      </c>
      <c r="AH14" s="11" t="n">
        <v>1.56263133569565</v>
      </c>
      <c r="AI14" s="11" t="n">
        <v>0.411251175341762</v>
      </c>
    </row>
    <row r="15" customFormat="false" ht="15" hidden="false" customHeight="false" outlineLevel="0" collapsed="false">
      <c r="A15" s="1" t="s">
        <v>47</v>
      </c>
      <c r="B15" s="11" t="n">
        <v>-0.2425525779279</v>
      </c>
      <c r="C15" s="9" t="n">
        <v>-8.356</v>
      </c>
      <c r="D15" s="10" t="n">
        <v>-7.718</v>
      </c>
      <c r="E15" s="1" t="n">
        <v>132.2</v>
      </c>
      <c r="G15" s="11" t="n">
        <v>24163.2148585205</v>
      </c>
      <c r="H15" s="11" t="n">
        <v>343.175107014215</v>
      </c>
      <c r="I15" s="11" t="n">
        <v>481.673131062256</v>
      </c>
      <c r="J15" s="11" t="n">
        <v>322399.06610152</v>
      </c>
      <c r="K15" s="11" t="n">
        <v>1.52586195475696</v>
      </c>
      <c r="L15" s="11" t="n">
        <v>53.4535318827755</v>
      </c>
      <c r="M15" s="11" t="n">
        <v>4.26094739355444</v>
      </c>
      <c r="N15" s="11" t="n">
        <v>105.4427832834</v>
      </c>
      <c r="O15" s="11" t="n">
        <v>6667.53610206459</v>
      </c>
      <c r="P15" s="11" t="n">
        <v>1.39876739701711</v>
      </c>
      <c r="Q15" s="11" t="n">
        <v>162.450821784303</v>
      </c>
      <c r="R15" s="11" t="n">
        <v>0.0791982033348613</v>
      </c>
      <c r="S15" s="11" t="n">
        <v>83.1210131145948</v>
      </c>
      <c r="T15" s="11" t="n">
        <v>6.28466863111496</v>
      </c>
      <c r="U15" s="11" t="n">
        <v>12.2395686207103</v>
      </c>
      <c r="V15" s="11" t="n">
        <v>1.66275642532606</v>
      </c>
      <c r="W15" s="11" t="n">
        <v>6.35342849011705</v>
      </c>
      <c r="X15" s="11" t="n">
        <v>1.29182491293076</v>
      </c>
      <c r="Y15" s="11" t="n">
        <v>0.220781759061956</v>
      </c>
      <c r="Z15" s="11" t="n">
        <v>1.13531576717127</v>
      </c>
      <c r="AA15" s="11" t="n">
        <v>0.171992655005846</v>
      </c>
      <c r="AB15" s="11" t="n">
        <v>1.00076221024412</v>
      </c>
      <c r="AC15" s="11" t="n">
        <v>0.190871925479307</v>
      </c>
      <c r="AD15" s="11" t="n">
        <v>0.52891293605339</v>
      </c>
      <c r="AE15" s="11" t="n">
        <v>0.0694043539546122</v>
      </c>
      <c r="AF15" s="11" t="n">
        <v>0.426642198573271</v>
      </c>
      <c r="AG15" s="11" t="n">
        <v>0.0605706460141393</v>
      </c>
      <c r="AH15" s="11" t="n">
        <v>3.16050090951703</v>
      </c>
      <c r="AI15" s="11" t="n">
        <v>0.661140602037309</v>
      </c>
    </row>
    <row r="16" customFormat="false" ht="15" hidden="false" customHeight="false" outlineLevel="0" collapsed="false">
      <c r="A16" s="1" t="s">
        <v>48</v>
      </c>
      <c r="B16" s="11" t="n">
        <v>-0.278086279525751</v>
      </c>
      <c r="C16" s="9" t="n">
        <v>-8.44</v>
      </c>
      <c r="D16" s="10" t="n">
        <v>-7.944</v>
      </c>
      <c r="E16" s="1" t="n">
        <v>131.6</v>
      </c>
      <c r="G16" s="11" t="n">
        <v>12054.0252088546</v>
      </c>
      <c r="H16" s="11" t="n">
        <v>460.827300734266</v>
      </c>
      <c r="I16" s="11" t="n">
        <v>339.340416063387</v>
      </c>
      <c r="J16" s="11" t="n">
        <v>346437.069290534</v>
      </c>
      <c r="K16" s="11" t="n">
        <v>2.5869700088977</v>
      </c>
      <c r="L16" s="11" t="n">
        <v>35.313303939183</v>
      </c>
      <c r="M16" s="11" t="n">
        <v>7.71675133886541</v>
      </c>
      <c r="N16" s="11" t="n">
        <v>82.1173390211577</v>
      </c>
      <c r="O16" s="11" t="n">
        <v>5312.4015660009</v>
      </c>
      <c r="P16" s="11" t="n">
        <v>1.0986283243153</v>
      </c>
      <c r="Q16" s="11" t="n">
        <v>170.12751077808</v>
      </c>
      <c r="R16" s="11" t="n">
        <v>0.107065260518942</v>
      </c>
      <c r="S16" s="11" t="n">
        <v>55.8425122325688</v>
      </c>
      <c r="T16" s="11" t="n">
        <v>5.96186591680407</v>
      </c>
      <c r="U16" s="11" t="n">
        <v>11.2304724376956</v>
      </c>
      <c r="V16" s="11" t="n">
        <v>1.48423524822088</v>
      </c>
      <c r="W16" s="11" t="n">
        <v>5.57171512614099</v>
      </c>
      <c r="X16" s="11" t="n">
        <v>1.1050878193607</v>
      </c>
      <c r="Y16" s="11" t="n">
        <v>0.193996273618874</v>
      </c>
      <c r="Z16" s="11" t="n">
        <v>1.01217676859322</v>
      </c>
      <c r="AA16" s="11" t="n">
        <v>0.148282921298067</v>
      </c>
      <c r="AB16" s="11" t="n">
        <v>0.857098344923975</v>
      </c>
      <c r="AC16" s="11" t="n">
        <v>0.167773492795522</v>
      </c>
      <c r="AD16" s="11" t="n">
        <v>0.458473358310488</v>
      </c>
      <c r="AE16" s="11" t="n">
        <v>0.0588620639255038</v>
      </c>
      <c r="AF16" s="11" t="n">
        <v>0.362112734332807</v>
      </c>
      <c r="AG16" s="11" t="n">
        <v>0.0519287946890561</v>
      </c>
      <c r="AH16" s="11" t="n">
        <v>2.1509810425149</v>
      </c>
      <c r="AI16" s="11" t="n">
        <v>0.663833821558409</v>
      </c>
    </row>
    <row r="17" customFormat="false" ht="15" hidden="false" customHeight="false" outlineLevel="0" collapsed="false">
      <c r="A17" s="1" t="s">
        <v>49</v>
      </c>
      <c r="B17" s="11" t="n">
        <v>-0.0668336555525973</v>
      </c>
      <c r="C17" s="9" t="n">
        <v>-8.513</v>
      </c>
      <c r="D17" s="10" t="n">
        <v>-8.325</v>
      </c>
      <c r="E17" s="1" t="n">
        <v>130.7</v>
      </c>
      <c r="G17" s="11" t="n">
        <v>5790.65756831742</v>
      </c>
      <c r="H17" s="11" t="n">
        <v>339.526658363354</v>
      </c>
      <c r="I17" s="11" t="n">
        <v>202.041983250817</v>
      </c>
      <c r="J17" s="11" t="n">
        <v>361710.679480042</v>
      </c>
      <c r="K17" s="11" t="n">
        <v>2.04832210018486</v>
      </c>
      <c r="L17" s="11" t="n">
        <v>13.4848934506337</v>
      </c>
      <c r="M17" s="11" t="n">
        <v>2.3669831441502</v>
      </c>
      <c r="N17" s="11" t="n">
        <v>70.3120839584984</v>
      </c>
      <c r="O17" s="11" t="n">
        <v>4725.17995850819</v>
      </c>
      <c r="P17" s="11" t="n">
        <v>0.662132629983069</v>
      </c>
      <c r="Q17" s="11" t="n">
        <v>211.461677007872</v>
      </c>
      <c r="R17" s="11" t="n">
        <v>0.253908290655478</v>
      </c>
      <c r="S17" s="11" t="n">
        <v>97.9115037916259</v>
      </c>
      <c r="T17" s="11" t="n">
        <v>6.56070123025501</v>
      </c>
      <c r="U17" s="11" t="n">
        <v>12.0345762197453</v>
      </c>
      <c r="V17" s="11" t="n">
        <v>1.54139950550809</v>
      </c>
      <c r="W17" s="11" t="n">
        <v>5.70531827272257</v>
      </c>
      <c r="X17" s="11" t="n">
        <v>1.09645914996291</v>
      </c>
      <c r="Y17" s="11" t="n">
        <v>0.203906927253794</v>
      </c>
      <c r="Z17" s="11" t="n">
        <v>0.997633923815598</v>
      </c>
      <c r="AA17" s="11" t="n">
        <v>0.151959054908527</v>
      </c>
      <c r="AB17" s="11" t="n">
        <v>0.919951622061596</v>
      </c>
      <c r="AC17" s="11" t="n">
        <v>0.186113423931059</v>
      </c>
      <c r="AD17" s="11" t="n">
        <v>0.520398934330822</v>
      </c>
      <c r="AE17" s="11" t="n">
        <v>0.0706809649186845</v>
      </c>
      <c r="AF17" s="11" t="n">
        <v>0.44561572202479</v>
      </c>
      <c r="AG17" s="11" t="n">
        <v>0.0662409487483904</v>
      </c>
      <c r="AH17" s="11" t="n">
        <v>1.36617970786782</v>
      </c>
      <c r="AI17" s="11" t="n">
        <v>1.17285144726494</v>
      </c>
    </row>
    <row r="18" customFormat="false" ht="15" hidden="false" customHeight="false" outlineLevel="0" collapsed="false">
      <c r="A18" s="1" t="s">
        <v>50</v>
      </c>
      <c r="B18" s="11" t="n">
        <v>-0.306723913822549</v>
      </c>
      <c r="C18" s="9" t="n">
        <v>-8.45</v>
      </c>
      <c r="D18" s="10" t="n">
        <v>-8.391</v>
      </c>
      <c r="E18" s="1" t="n">
        <v>130</v>
      </c>
      <c r="G18" s="11" t="n">
        <v>3523.62358290187</v>
      </c>
      <c r="H18" s="11" t="n">
        <v>582.037395075863</v>
      </c>
      <c r="I18" s="11" t="n">
        <v>228.474344991254</v>
      </c>
      <c r="J18" s="11" t="n">
        <v>367318.676385361</v>
      </c>
      <c r="K18" s="11" t="n">
        <v>2.54818813922794</v>
      </c>
      <c r="L18" s="11" t="n">
        <v>16.3904998393992</v>
      </c>
      <c r="M18" s="11" t="n">
        <v>6.07138896119434</v>
      </c>
      <c r="N18" s="11" t="n">
        <v>50.3386627346832</v>
      </c>
      <c r="O18" s="11" t="n">
        <v>2172.79128796946</v>
      </c>
      <c r="P18" s="11" t="n">
        <v>1.36306953646515</v>
      </c>
      <c r="Q18" s="11" t="n">
        <v>188.422615225855</v>
      </c>
      <c r="R18" s="11" t="n">
        <v>0.0429050070550089</v>
      </c>
      <c r="S18" s="11" t="n">
        <v>60.4299819786785</v>
      </c>
      <c r="T18" s="11" t="n">
        <v>4.59824612726554</v>
      </c>
      <c r="U18" s="11" t="n">
        <v>8.26284560348083</v>
      </c>
      <c r="V18" s="11" t="n">
        <v>1.07441134221189</v>
      </c>
      <c r="W18" s="11" t="n">
        <v>3.97035133879197</v>
      </c>
      <c r="X18" s="11" t="n">
        <v>0.76054304895875</v>
      </c>
      <c r="Y18" s="11" t="n">
        <v>0.139737073374548</v>
      </c>
      <c r="Z18" s="11" t="n">
        <v>0.679589958848872</v>
      </c>
      <c r="AA18" s="11" t="n">
        <v>0.0998349275424162</v>
      </c>
      <c r="AB18" s="11" t="n">
        <v>0.598158881410372</v>
      </c>
      <c r="AC18" s="11" t="n">
        <v>0.11806411743117</v>
      </c>
      <c r="AD18" s="11" t="n">
        <v>0.326218246789879</v>
      </c>
      <c r="AE18" s="11" t="n">
        <v>0.0435260861627389</v>
      </c>
      <c r="AF18" s="11" t="n">
        <v>0.268689965033822</v>
      </c>
      <c r="AG18" s="11" t="n">
        <v>0.0380250347977071</v>
      </c>
      <c r="AH18" s="11" t="n">
        <v>1.37628888547163</v>
      </c>
      <c r="AI18" s="11" t="n">
        <v>0.4093064628252</v>
      </c>
    </row>
    <row r="19" customFormat="false" ht="15" hidden="false" customHeight="false" outlineLevel="0" collapsed="false">
      <c r="A19" s="1" t="s">
        <v>51</v>
      </c>
      <c r="B19" s="11" t="n">
        <v>-0.232721163963642</v>
      </c>
      <c r="C19" s="9" t="n">
        <v>-8.47</v>
      </c>
      <c r="D19" s="10" t="n">
        <v>-8.406</v>
      </c>
      <c r="E19" s="1" t="n">
        <v>129</v>
      </c>
      <c r="G19" s="11" t="n">
        <v>4619.07992404677</v>
      </c>
      <c r="H19" s="11" t="n">
        <v>334.288190186353</v>
      </c>
      <c r="I19" s="11" t="n">
        <v>260.570119279631</v>
      </c>
      <c r="J19" s="11" t="n">
        <v>359829.990422074</v>
      </c>
      <c r="K19" s="11" t="n">
        <v>1.23954044805661</v>
      </c>
      <c r="L19" s="11" t="n">
        <v>10.0088848048617</v>
      </c>
      <c r="M19" s="11" t="n">
        <v>3.47775724880049</v>
      </c>
      <c r="N19" s="11" t="n">
        <v>53.0326558915494</v>
      </c>
      <c r="O19" s="11" t="n">
        <v>2122.27287908882</v>
      </c>
      <c r="P19" s="11" t="n">
        <v>3.12841167341788</v>
      </c>
      <c r="Q19" s="11" t="n">
        <v>190.044707804352</v>
      </c>
      <c r="R19" s="11" t="n">
        <v>0.0712504700493766</v>
      </c>
      <c r="S19" s="11" t="n">
        <v>95.6809318084559</v>
      </c>
      <c r="T19" s="11" t="n">
        <v>4.85998465392545</v>
      </c>
      <c r="U19" s="11" t="n">
        <v>8.65298559086003</v>
      </c>
      <c r="V19" s="11" t="n">
        <v>1.12697181119443</v>
      </c>
      <c r="W19" s="11" t="n">
        <v>4.17690266563063</v>
      </c>
      <c r="X19" s="11" t="n">
        <v>0.817243626272295</v>
      </c>
      <c r="Y19" s="11" t="n">
        <v>0.148065459856744</v>
      </c>
      <c r="Z19" s="11" t="n">
        <v>0.738282629257901</v>
      </c>
      <c r="AA19" s="11" t="n">
        <v>0.108669831328359</v>
      </c>
      <c r="AB19" s="11" t="n">
        <v>0.64275149883962</v>
      </c>
      <c r="AC19" s="11" t="n">
        <v>0.126653503190495</v>
      </c>
      <c r="AD19" s="11" t="n">
        <v>0.347661638632679</v>
      </c>
      <c r="AE19" s="11" t="n">
        <v>0.0453926244937259</v>
      </c>
      <c r="AF19" s="11" t="n">
        <v>0.277329215152572</v>
      </c>
      <c r="AG19" s="11" t="n">
        <v>0.0395796130641406</v>
      </c>
      <c r="AH19" s="11" t="n">
        <v>1.13316604396433</v>
      </c>
      <c r="AI19" s="11" t="n">
        <v>0.408701613524437</v>
      </c>
    </row>
    <row r="20" customFormat="false" ht="15" hidden="false" customHeight="false" outlineLevel="0" collapsed="false">
      <c r="A20" s="1" t="s">
        <v>52</v>
      </c>
      <c r="B20" s="11" t="n">
        <v>0.106473365996749</v>
      </c>
      <c r="C20" s="9" t="n">
        <v>-8.58</v>
      </c>
      <c r="D20" s="10" t="n">
        <v>-8.601</v>
      </c>
      <c r="E20" s="1" t="n">
        <v>128</v>
      </c>
      <c r="G20" s="11" t="n">
        <v>6993.28659355042</v>
      </c>
      <c r="H20" s="11" t="n">
        <v>719.582185866169</v>
      </c>
      <c r="I20" s="11" t="n">
        <v>261.926759879992</v>
      </c>
      <c r="J20" s="11" t="n">
        <v>372813.811725427</v>
      </c>
      <c r="K20" s="11" t="n">
        <v>7.8414488460506</v>
      </c>
      <c r="L20" s="11" t="n">
        <v>32.9877160824783</v>
      </c>
      <c r="M20" s="11" t="n">
        <v>12.223194919915</v>
      </c>
      <c r="N20" s="11" t="n">
        <v>84.8976143510463</v>
      </c>
      <c r="O20" s="11" t="n">
        <v>4047.53439880739</v>
      </c>
      <c r="P20" s="11" t="n">
        <v>1.58463366396862</v>
      </c>
      <c r="Q20" s="11" t="n">
        <v>185.061012685826</v>
      </c>
      <c r="R20" s="11" t="n">
        <v>0.0835310736065409</v>
      </c>
      <c r="S20" s="11" t="n">
        <v>326.491028809533</v>
      </c>
      <c r="T20" s="11" t="n">
        <v>8.21687878992091</v>
      </c>
      <c r="U20" s="11" t="n">
        <v>14.8766068311402</v>
      </c>
      <c r="V20" s="11" t="n">
        <v>1.95022547275553</v>
      </c>
      <c r="W20" s="11" t="n">
        <v>7.28806421432655</v>
      </c>
      <c r="X20" s="11" t="n">
        <v>1.40944121495314</v>
      </c>
      <c r="Y20" s="11" t="n">
        <v>0.271045453183834</v>
      </c>
      <c r="Z20" s="11" t="n">
        <v>1.27802891903202</v>
      </c>
      <c r="AA20" s="11" t="n">
        <v>0.19185188536516</v>
      </c>
      <c r="AB20" s="11" t="n">
        <v>1.12260666764061</v>
      </c>
      <c r="AC20" s="11" t="n">
        <v>0.221506647819999</v>
      </c>
      <c r="AD20" s="11" t="n">
        <v>0.603590078018225</v>
      </c>
      <c r="AE20" s="11" t="n">
        <v>0.0791858576084059</v>
      </c>
      <c r="AF20" s="11" t="n">
        <v>0.496758340345962</v>
      </c>
      <c r="AG20" s="11" t="n">
        <v>0.0691749157415352</v>
      </c>
      <c r="AH20" s="11" t="n">
        <v>2.24319028400848</v>
      </c>
      <c r="AI20" s="11" t="n">
        <v>0.236853162090404</v>
      </c>
    </row>
    <row r="21" customFormat="false" ht="15" hidden="false" customHeight="false" outlineLevel="0" collapsed="false">
      <c r="A21" s="1" t="s">
        <v>53</v>
      </c>
      <c r="B21" s="11" t="n">
        <v>-0.0410366184751337</v>
      </c>
      <c r="C21" s="9" t="n">
        <v>-8.735</v>
      </c>
      <c r="D21" s="10" t="n">
        <v>-8.872</v>
      </c>
      <c r="E21" s="1" t="n">
        <v>127</v>
      </c>
      <c r="G21" s="11" t="n">
        <v>3730.37494739291</v>
      </c>
      <c r="H21" s="11" t="n">
        <v>445.821662435223</v>
      </c>
      <c r="I21" s="11" t="n">
        <v>175.963277611611</v>
      </c>
      <c r="J21" s="11" t="n">
        <v>375350.337895072</v>
      </c>
      <c r="K21" s="11" t="n">
        <v>1.93144781779448</v>
      </c>
      <c r="L21" s="11" t="n">
        <v>24.2285392570342</v>
      </c>
      <c r="M21" s="11" t="n">
        <v>5.04613623549731</v>
      </c>
      <c r="N21" s="11" t="n">
        <v>66.8964150794943</v>
      </c>
      <c r="O21" s="11" t="n">
        <v>2490.54561630854</v>
      </c>
      <c r="P21" s="11" t="n">
        <v>2.23619505540825</v>
      </c>
      <c r="Q21" s="11" t="n">
        <v>218.432050975743</v>
      </c>
      <c r="R21" s="11" t="n">
        <v>0.0433985729220114</v>
      </c>
      <c r="S21" s="11" t="n">
        <v>218.218799935243</v>
      </c>
      <c r="T21" s="11" t="n">
        <v>7.0863967885089</v>
      </c>
      <c r="U21" s="11" t="n">
        <v>11.7631720709587</v>
      </c>
      <c r="V21" s="11" t="n">
        <v>1.49516111728232</v>
      </c>
      <c r="W21" s="11" t="n">
        <v>5.4416752978818</v>
      </c>
      <c r="X21" s="11" t="n">
        <v>1.01753794385126</v>
      </c>
      <c r="Y21" s="11" t="n">
        <v>0.201681468472294</v>
      </c>
      <c r="Z21" s="11" t="n">
        <v>0.939019614473483</v>
      </c>
      <c r="AA21" s="11" t="n">
        <v>0.141667688189965</v>
      </c>
      <c r="AB21" s="11" t="n">
        <v>0.847784972057235</v>
      </c>
      <c r="AC21" s="11" t="n">
        <v>0.169495646327207</v>
      </c>
      <c r="AD21" s="11" t="n">
        <v>0.475929804158684</v>
      </c>
      <c r="AE21" s="11" t="n">
        <v>0.06329531452584</v>
      </c>
      <c r="AF21" s="11" t="n">
        <v>0.397293249070187</v>
      </c>
      <c r="AG21" s="11" t="n">
        <v>0.0579767048359675</v>
      </c>
      <c r="AH21" s="11" t="n">
        <v>1.42718190611593</v>
      </c>
      <c r="AI21" s="11" t="n">
        <v>0.213930804436865</v>
      </c>
    </row>
    <row r="22" customFormat="false" ht="15" hidden="false" customHeight="false" outlineLevel="0" collapsed="false">
      <c r="A22" s="1" t="s">
        <v>54</v>
      </c>
      <c r="B22" s="11" t="n">
        <v>0.211171675823614</v>
      </c>
      <c r="C22" s="9" t="n">
        <v>-8.767</v>
      </c>
      <c r="D22" s="10" t="n">
        <v>-8.955</v>
      </c>
      <c r="E22" s="1" t="n">
        <v>126.3</v>
      </c>
      <c r="G22" s="11" t="n">
        <v>3658.99575276836</v>
      </c>
      <c r="H22" s="11" t="n">
        <v>270.289086901748</v>
      </c>
      <c r="I22" s="11" t="n">
        <v>176.029158940514</v>
      </c>
      <c r="J22" s="11" t="n">
        <v>365815.321210313</v>
      </c>
      <c r="K22" s="11" t="n">
        <v>1.64285210420628</v>
      </c>
      <c r="L22" s="11" t="n">
        <v>25.1805496308098</v>
      </c>
      <c r="M22" s="11" t="n">
        <v>9.30902557883528</v>
      </c>
      <c r="N22" s="11" t="n">
        <v>61.1321101845768</v>
      </c>
      <c r="O22" s="11" t="n">
        <v>2688.8987189411</v>
      </c>
      <c r="P22" s="11" t="n">
        <v>0.820754100243069</v>
      </c>
      <c r="Q22" s="11" t="n">
        <v>196.245552885316</v>
      </c>
      <c r="R22" s="11" t="n">
        <v>0.253839343281697</v>
      </c>
      <c r="S22" s="11" t="n">
        <v>443.722533515188</v>
      </c>
      <c r="T22" s="11" t="n">
        <v>6.34764235208</v>
      </c>
      <c r="U22" s="11" t="n">
        <v>11.0112471651882</v>
      </c>
      <c r="V22" s="11" t="n">
        <v>1.42744483250681</v>
      </c>
      <c r="W22" s="11" t="n">
        <v>5.19369300076176</v>
      </c>
      <c r="X22" s="11" t="n">
        <v>1.01203019973614</v>
      </c>
      <c r="Y22" s="11" t="n">
        <v>0.200164539507862</v>
      </c>
      <c r="Z22" s="11" t="n">
        <v>0.915509084251962</v>
      </c>
      <c r="AA22" s="11" t="n">
        <v>0.139824438592449</v>
      </c>
      <c r="AB22" s="11" t="n">
        <v>0.82719644605667</v>
      </c>
      <c r="AC22" s="11" t="n">
        <v>0.164460627700821</v>
      </c>
      <c r="AD22" s="11" t="n">
        <v>0.459663501824444</v>
      </c>
      <c r="AE22" s="11" t="n">
        <v>0.0620707931737505</v>
      </c>
      <c r="AF22" s="11" t="n">
        <v>0.383113872638138</v>
      </c>
      <c r="AG22" s="11" t="n">
        <v>0.0561240604178371</v>
      </c>
      <c r="AH22" s="11" t="n">
        <v>1.50836798241705</v>
      </c>
      <c r="AI22" s="11" t="n">
        <v>0.287817967545364</v>
      </c>
    </row>
    <row r="23" customFormat="false" ht="15" hidden="false" customHeight="false" outlineLevel="0" collapsed="false">
      <c r="A23" s="1" t="s">
        <v>55</v>
      </c>
      <c r="B23" s="11"/>
      <c r="C23" s="9" t="n">
        <v>-8.768</v>
      </c>
      <c r="D23" s="10" t="n">
        <v>-8.881</v>
      </c>
      <c r="E23" s="1" t="n">
        <v>125</v>
      </c>
      <c r="G23" s="11" t="n">
        <v>8424.50923882523</v>
      </c>
      <c r="H23" s="11" t="n">
        <v>265.6044351719</v>
      </c>
      <c r="I23" s="11" t="n">
        <v>223.544957696167</v>
      </c>
      <c r="J23" s="11" t="n">
        <v>317020.448212112</v>
      </c>
      <c r="K23" s="11" t="n">
        <v>1.34367574599377</v>
      </c>
      <c r="L23" s="11" t="n">
        <v>16.031087238069</v>
      </c>
      <c r="M23" s="11" t="n">
        <v>5.93244895625429</v>
      </c>
      <c r="N23" s="11" t="n">
        <v>71.7834006175838</v>
      </c>
      <c r="O23" s="11" t="n">
        <v>3869.2296822099</v>
      </c>
      <c r="P23" s="11" t="n">
        <v>1.63297056405527</v>
      </c>
      <c r="Q23" s="11" t="n">
        <v>168.223223188739</v>
      </c>
      <c r="R23" s="11" t="n">
        <v>0.182455775882488</v>
      </c>
      <c r="S23" s="11" t="n">
        <v>234.2165137094</v>
      </c>
      <c r="T23" s="11" t="n">
        <v>6.50815973096445</v>
      </c>
      <c r="U23" s="11" t="n">
        <v>11.3629530860458</v>
      </c>
      <c r="V23" s="11" t="n">
        <v>1.46570774178227</v>
      </c>
      <c r="W23" s="11" t="n">
        <v>5.41741050086699</v>
      </c>
      <c r="X23" s="11" t="n">
        <v>1.04439896429896</v>
      </c>
      <c r="Y23" s="11" t="n">
        <v>0.192572174654901</v>
      </c>
      <c r="Z23" s="11" t="n">
        <v>0.943986867208128</v>
      </c>
      <c r="AA23" s="11" t="n">
        <v>0.138220243425325</v>
      </c>
      <c r="AB23" s="11" t="n">
        <v>0.811819727774932</v>
      </c>
      <c r="AC23" s="11" t="n">
        <v>0.158535114605757</v>
      </c>
      <c r="AD23" s="11" t="n">
        <v>0.432612527542292</v>
      </c>
      <c r="AE23" s="11" t="n">
        <v>0.0564347224567006</v>
      </c>
      <c r="AF23" s="11" t="n">
        <v>0.346580890851648</v>
      </c>
      <c r="AG23" s="11" t="n">
        <v>0.0473087162579967</v>
      </c>
      <c r="AH23" s="11" t="n">
        <v>1.68986158336139</v>
      </c>
      <c r="AI23" s="11" t="n">
        <v>0.183511063505116</v>
      </c>
    </row>
    <row r="24" customFormat="false" ht="15" hidden="false" customHeight="false" outlineLevel="0" collapsed="false">
      <c r="A24" s="1" t="s">
        <v>56</v>
      </c>
      <c r="B24" s="11" t="n">
        <v>-0.168236724237274</v>
      </c>
      <c r="C24" s="9" t="n">
        <v>-8.856</v>
      </c>
      <c r="D24" s="10" t="n">
        <v>-9.095</v>
      </c>
      <c r="E24" s="1" t="n">
        <v>124.2</v>
      </c>
      <c r="G24" s="11" t="n">
        <v>4081.41994305026</v>
      </c>
      <c r="H24" s="11" t="n">
        <v>341.180802439893</v>
      </c>
      <c r="I24" s="11" t="n">
        <v>163.430331437627</v>
      </c>
      <c r="J24" s="11" t="n">
        <v>371316.165462411</v>
      </c>
      <c r="K24" s="11" t="n">
        <v>1.71973240987589</v>
      </c>
      <c r="L24" s="11" t="n">
        <v>19.6570751992803</v>
      </c>
      <c r="M24" s="11" t="n">
        <v>4.99117461740646</v>
      </c>
      <c r="N24" s="11" t="n">
        <v>66.6782808414076</v>
      </c>
      <c r="O24" s="11" t="n">
        <v>3069.12206526254</v>
      </c>
      <c r="P24" s="11" t="n">
        <v>1.37895561498526</v>
      </c>
      <c r="Q24" s="11" t="n">
        <v>190.965769839576</v>
      </c>
      <c r="R24" s="11" t="n">
        <v>0.0821553988537199</v>
      </c>
      <c r="S24" s="11" t="n">
        <v>71.2256690925672</v>
      </c>
      <c r="T24" s="11" t="n">
        <v>5.58532466772383</v>
      </c>
      <c r="U24" s="11" t="n">
        <v>10.0433185189889</v>
      </c>
      <c r="V24" s="11" t="n">
        <v>1.30199109760783</v>
      </c>
      <c r="W24" s="11" t="n">
        <v>4.78200609117736</v>
      </c>
      <c r="X24" s="11" t="n">
        <v>0.926368100375174</v>
      </c>
      <c r="Y24" s="11" t="n">
        <v>0.169610017994377</v>
      </c>
      <c r="Z24" s="11" t="n">
        <v>0.81666139191496</v>
      </c>
      <c r="AA24" s="11" t="n">
        <v>0.12400391801859</v>
      </c>
      <c r="AB24" s="11" t="n">
        <v>0.733271666838376</v>
      </c>
      <c r="AC24" s="11" t="n">
        <v>0.144940084403922</v>
      </c>
      <c r="AD24" s="11" t="n">
        <v>0.402744665001924</v>
      </c>
      <c r="AE24" s="11" t="n">
        <v>0.0533880956167194</v>
      </c>
      <c r="AF24" s="11" t="n">
        <v>0.332443686822373</v>
      </c>
      <c r="AG24" s="11" t="n">
        <v>0.0476760663349527</v>
      </c>
      <c r="AH24" s="11" t="n">
        <v>1.35431488018661</v>
      </c>
      <c r="AI24" s="11" t="n">
        <v>0.138743632700344</v>
      </c>
    </row>
    <row r="25" customFormat="false" ht="15" hidden="false" customHeight="false" outlineLevel="0" collapsed="false">
      <c r="A25" s="1" t="s">
        <v>57</v>
      </c>
      <c r="B25" s="11" t="n">
        <v>0.028782907688663</v>
      </c>
      <c r="C25" s="9" t="n">
        <v>-8.889</v>
      </c>
      <c r="D25" s="10" t="n">
        <v>-9.044</v>
      </c>
      <c r="E25" s="1" t="n">
        <v>123.2</v>
      </c>
      <c r="G25" s="11" t="n">
        <v>13320.9062569468</v>
      </c>
      <c r="H25" s="11" t="n">
        <v>278.329261313463</v>
      </c>
      <c r="I25" s="11" t="n">
        <v>176.388033838254</v>
      </c>
      <c r="J25" s="11" t="n">
        <v>340640.89808371</v>
      </c>
      <c r="K25" s="11" t="n">
        <v>1.97395648794409</v>
      </c>
      <c r="L25" s="11" t="n">
        <v>22.7176280904494</v>
      </c>
      <c r="M25" s="11" t="n">
        <v>5.47727995848137</v>
      </c>
      <c r="N25" s="11" t="n">
        <v>97.0010218392384</v>
      </c>
      <c r="O25" s="11" t="n">
        <v>4942.48395840474</v>
      </c>
      <c r="P25" s="11" t="n">
        <v>0.69710044599021</v>
      </c>
      <c r="Q25" s="11" t="n">
        <v>163.616885566506</v>
      </c>
      <c r="R25" s="11" t="n">
        <v>0.230064490679037</v>
      </c>
      <c r="S25" s="11" t="n">
        <v>130.698324221614</v>
      </c>
      <c r="T25" s="11" t="n">
        <v>7.48688504560292</v>
      </c>
      <c r="U25" s="11" t="n">
        <v>13.7819607103855</v>
      </c>
      <c r="V25" s="11" t="n">
        <v>1.7890265443975</v>
      </c>
      <c r="W25" s="11" t="n">
        <v>6.55443968904826</v>
      </c>
      <c r="X25" s="11" t="n">
        <v>1.27276445717599</v>
      </c>
      <c r="Y25" s="11" t="n">
        <v>0.229902702515205</v>
      </c>
      <c r="Z25" s="11" t="n">
        <v>1.12158428858808</v>
      </c>
      <c r="AA25" s="11" t="n">
        <v>0.168929113876273</v>
      </c>
      <c r="AB25" s="11" t="n">
        <v>0.978605317669793</v>
      </c>
      <c r="AC25" s="11" t="n">
        <v>0.189820715998906</v>
      </c>
      <c r="AD25" s="11" t="n">
        <v>0.512617472123121</v>
      </c>
      <c r="AE25" s="11" t="n">
        <v>0.0663558473090025</v>
      </c>
      <c r="AF25" s="11" t="n">
        <v>0.405663894157537</v>
      </c>
      <c r="AG25" s="11" t="n">
        <v>0.0569141784808061</v>
      </c>
      <c r="AH25" s="11" t="n">
        <v>1.664435727422</v>
      </c>
      <c r="AI25" s="11" t="n">
        <v>0.215318671777161</v>
      </c>
    </row>
    <row r="26" customFormat="false" ht="15" hidden="false" customHeight="false" outlineLevel="0" collapsed="false">
      <c r="A26" s="1" t="s">
        <v>58</v>
      </c>
      <c r="B26" s="11" t="n">
        <v>0.138615538564636</v>
      </c>
      <c r="C26" s="9" t="n">
        <v>-8.715</v>
      </c>
      <c r="D26" s="10" t="n">
        <v>-9.714</v>
      </c>
      <c r="E26" s="1" t="n">
        <v>122.2</v>
      </c>
      <c r="G26" s="11" t="n">
        <v>15612.9338037314</v>
      </c>
      <c r="H26" s="11" t="n">
        <v>398.718471954195</v>
      </c>
      <c r="I26" s="11" t="n">
        <v>289.032577305005</v>
      </c>
      <c r="J26" s="11" t="n">
        <v>340552.28405344</v>
      </c>
      <c r="K26" s="11" t="n">
        <v>1.83955348491177</v>
      </c>
      <c r="L26" s="11" t="n">
        <v>33.9274277524475</v>
      </c>
      <c r="M26" s="11" t="n">
        <v>8.17230590283225</v>
      </c>
      <c r="N26" s="11" t="n">
        <v>107.10347737097</v>
      </c>
      <c r="O26" s="11" t="n">
        <v>5624.35155407737</v>
      </c>
      <c r="P26" s="11" t="n">
        <v>1.3583298627711</v>
      </c>
      <c r="Q26" s="11" t="n">
        <v>185.380028063952</v>
      </c>
      <c r="R26" s="11" t="n">
        <v>0.0732445135352422</v>
      </c>
      <c r="S26" s="11" t="n">
        <v>6.15872819544239</v>
      </c>
      <c r="T26" s="11" t="n">
        <v>7.74794716354457</v>
      </c>
      <c r="U26" s="11" t="n">
        <v>14.5202381378669</v>
      </c>
      <c r="V26" s="11" t="n">
        <v>1.89033383525685</v>
      </c>
      <c r="W26" s="11" t="n">
        <v>7.12023428968898</v>
      </c>
      <c r="X26" s="11" t="n">
        <v>1.37900883072248</v>
      </c>
      <c r="Y26" s="11" t="n">
        <v>0.244663173330743</v>
      </c>
      <c r="Z26" s="11" t="n">
        <v>1.22409639949352</v>
      </c>
      <c r="AA26" s="11" t="n">
        <v>0.18304227652004</v>
      </c>
      <c r="AB26" s="11" t="n">
        <v>1.06608269968346</v>
      </c>
      <c r="AC26" s="11" t="n">
        <v>0.203802134050998</v>
      </c>
      <c r="AD26" s="11" t="n">
        <v>0.555514763262133</v>
      </c>
      <c r="AE26" s="11" t="n">
        <v>0.07143976790754</v>
      </c>
      <c r="AF26" s="11" t="n">
        <v>0.442012971230672</v>
      </c>
      <c r="AG26" s="11" t="n">
        <v>0.0608942562391411</v>
      </c>
      <c r="AH26" s="11" t="n">
        <v>2.3621621497437</v>
      </c>
      <c r="AI26" s="11" t="n">
        <v>0.523604598767283</v>
      </c>
    </row>
    <row r="27" customFormat="false" ht="15" hidden="false" customHeight="false" outlineLevel="0" collapsed="false">
      <c r="A27" s="1" t="s">
        <v>59</v>
      </c>
      <c r="B27" s="11" t="n">
        <v>-0.320617826814383</v>
      </c>
      <c r="C27" s="9" t="n">
        <v>-8.951</v>
      </c>
      <c r="D27" s="10" t="n">
        <v>-9.781</v>
      </c>
      <c r="E27" s="1" t="n">
        <v>121.2</v>
      </c>
      <c r="G27" s="11" t="n">
        <v>5170.67399974844</v>
      </c>
      <c r="H27" s="11" t="n">
        <v>342.207320514525</v>
      </c>
      <c r="I27" s="11" t="n">
        <v>157.628149179168</v>
      </c>
      <c r="J27" s="11" t="n">
        <v>355231.331823523</v>
      </c>
      <c r="K27" s="11" t="n">
        <v>1.69871876389038</v>
      </c>
      <c r="L27" s="11" t="n">
        <v>13.384542064347</v>
      </c>
      <c r="M27" s="11" t="n">
        <v>8.3443975447719</v>
      </c>
      <c r="N27" s="11" t="n">
        <v>78.5804109481631</v>
      </c>
      <c r="O27" s="11" t="n">
        <v>3455.82158823735</v>
      </c>
      <c r="P27" s="11" t="n">
        <v>0.8315121636668</v>
      </c>
      <c r="Q27" s="11" t="n">
        <v>172.400540539214</v>
      </c>
      <c r="R27" s="11" t="n">
        <v>0.0618934339043454</v>
      </c>
      <c r="S27" s="11" t="n">
        <v>95.6603348128251</v>
      </c>
      <c r="T27" s="11" t="n">
        <v>7.20068218924137</v>
      </c>
      <c r="U27" s="11" t="n">
        <v>12.7991103598877</v>
      </c>
      <c r="V27" s="11" t="n">
        <v>1.66118537858526</v>
      </c>
      <c r="W27" s="11" t="n">
        <v>6.07093006644593</v>
      </c>
      <c r="X27" s="11" t="n">
        <v>1.15828219266951</v>
      </c>
      <c r="Y27" s="11" t="n">
        <v>0.209501316625613</v>
      </c>
      <c r="Z27" s="11" t="n">
        <v>1.0517951099837</v>
      </c>
      <c r="AA27" s="11" t="n">
        <v>0.158166111493174</v>
      </c>
      <c r="AB27" s="11" t="n">
        <v>0.949121265672723</v>
      </c>
      <c r="AC27" s="11" t="n">
        <v>0.187678476651741</v>
      </c>
      <c r="AD27" s="11" t="n">
        <v>0.518279204806858</v>
      </c>
      <c r="AE27" s="11" t="n">
        <v>0.0688160886443856</v>
      </c>
      <c r="AF27" s="11" t="n">
        <v>0.434089079383616</v>
      </c>
      <c r="AG27" s="11" t="n">
        <v>0.0616407491187546</v>
      </c>
      <c r="AH27" s="11" t="n">
        <v>1.62269855485523</v>
      </c>
      <c r="AI27" s="11" t="n">
        <v>0.108050745943926</v>
      </c>
    </row>
    <row r="28" customFormat="false" ht="15" hidden="false" customHeight="false" outlineLevel="0" collapsed="false">
      <c r="A28" s="1" t="s">
        <v>60</v>
      </c>
      <c r="B28" s="11" t="n">
        <v>-0.469836457611914</v>
      </c>
      <c r="C28" s="9" t="n">
        <v>-9.013</v>
      </c>
      <c r="D28" s="10" t="n">
        <v>-9.71</v>
      </c>
      <c r="E28" s="1" t="n">
        <v>120</v>
      </c>
      <c r="G28" s="11" t="n">
        <v>5979.17197274313</v>
      </c>
      <c r="H28" s="11" t="n">
        <v>258.16497764032</v>
      </c>
      <c r="I28" s="11" t="n">
        <v>178.095552208121</v>
      </c>
      <c r="J28" s="11" t="n">
        <v>353380.909312171</v>
      </c>
      <c r="K28" s="11" t="n">
        <v>0.924767096909836</v>
      </c>
      <c r="L28" s="11" t="n">
        <v>13.9491538171253</v>
      </c>
      <c r="M28" s="11" t="n">
        <v>4.3680525216765</v>
      </c>
      <c r="N28" s="11" t="n">
        <v>86.7472438832855</v>
      </c>
      <c r="O28" s="11" t="n">
        <v>3920.90911905951</v>
      </c>
      <c r="P28" s="11" t="n">
        <v>0.971279142941269</v>
      </c>
      <c r="Q28" s="11" t="n">
        <v>174.744520687216</v>
      </c>
      <c r="R28" s="11" t="n">
        <v>0.0708776097882637</v>
      </c>
      <c r="S28" s="11" t="n">
        <v>81.1217460109032</v>
      </c>
      <c r="T28" s="11" t="n">
        <v>6.91522056458595</v>
      </c>
      <c r="U28" s="11" t="n">
        <v>13.0272371637607</v>
      </c>
      <c r="V28" s="11" t="n">
        <v>1.68778146387679</v>
      </c>
      <c r="W28" s="11" t="n">
        <v>6.30343605347813</v>
      </c>
      <c r="X28" s="11" t="n">
        <v>1.2508571188118</v>
      </c>
      <c r="Y28" s="11" t="n">
        <v>0.221767949379124</v>
      </c>
      <c r="Z28" s="11" t="n">
        <v>1.08766027527718</v>
      </c>
      <c r="AA28" s="11" t="n">
        <v>0.16071727619335</v>
      </c>
      <c r="AB28" s="11" t="n">
        <v>0.950089734992627</v>
      </c>
      <c r="AC28" s="11" t="n">
        <v>0.185546724933647</v>
      </c>
      <c r="AD28" s="11" t="n">
        <v>0.500720649607847</v>
      </c>
      <c r="AE28" s="11" t="n">
        <v>0.064954359129362</v>
      </c>
      <c r="AF28" s="11" t="n">
        <v>0.403136859284898</v>
      </c>
      <c r="AG28" s="11" t="n">
        <v>0.0557324434652785</v>
      </c>
      <c r="AH28" s="11" t="n">
        <v>1.53971737488662</v>
      </c>
      <c r="AI28" s="11" t="n">
        <v>0.0897322368249968</v>
      </c>
    </row>
    <row r="29" customFormat="false" ht="15" hidden="false" customHeight="false" outlineLevel="0" collapsed="false">
      <c r="A29" s="1" t="s">
        <v>61</v>
      </c>
      <c r="B29" s="11" t="n">
        <v>-0.542841366233035</v>
      </c>
      <c r="C29" s="9" t="n">
        <v>-8.962</v>
      </c>
      <c r="D29" s="10" t="n">
        <v>-9.759</v>
      </c>
      <c r="E29" s="1" t="n">
        <v>119.2</v>
      </c>
      <c r="G29" s="11" t="n">
        <v>5141.31902957265</v>
      </c>
      <c r="H29" s="11" t="n">
        <v>292.636994095144</v>
      </c>
      <c r="I29" s="11" t="n">
        <v>170.516259063818</v>
      </c>
      <c r="J29" s="11" t="n">
        <v>351866.468536815</v>
      </c>
      <c r="K29" s="11" t="n">
        <v>1.58085479045117</v>
      </c>
      <c r="L29" s="11" t="n">
        <v>8.23199236220956</v>
      </c>
      <c r="M29" s="11" t="n">
        <v>5.42863383609378</v>
      </c>
      <c r="N29" s="11" t="n">
        <v>93.2370017260743</v>
      </c>
      <c r="O29" s="11" t="n">
        <v>3069.01727887726</v>
      </c>
      <c r="P29" s="11" t="n">
        <v>0.737067024446237</v>
      </c>
      <c r="Q29" s="11" t="n">
        <v>173.1274836853</v>
      </c>
      <c r="R29" s="11" t="n">
        <v>0.0863448638082038</v>
      </c>
      <c r="S29" s="11" t="n">
        <v>400.926243527658</v>
      </c>
      <c r="T29" s="11" t="n">
        <v>7.45869481505404</v>
      </c>
      <c r="U29" s="11" t="n">
        <v>13.337158204426</v>
      </c>
      <c r="V29" s="11" t="n">
        <v>1.70968573036414</v>
      </c>
      <c r="W29" s="11" t="n">
        <v>6.41248101848554</v>
      </c>
      <c r="X29" s="11" t="n">
        <v>1.24175870161805</v>
      </c>
      <c r="Y29" s="11" t="n">
        <v>0.256192919362495</v>
      </c>
      <c r="Z29" s="11" t="n">
        <v>1.11332684797513</v>
      </c>
      <c r="AA29" s="11" t="n">
        <v>0.165708671430731</v>
      </c>
      <c r="AB29" s="11" t="n">
        <v>0.97244654383481</v>
      </c>
      <c r="AC29" s="11" t="n">
        <v>0.189382531800493</v>
      </c>
      <c r="AD29" s="11" t="n">
        <v>0.51663186970986</v>
      </c>
      <c r="AE29" s="11" t="n">
        <v>0.0677167880375916</v>
      </c>
      <c r="AF29" s="11" t="n">
        <v>0.417070368221577</v>
      </c>
      <c r="AG29" s="11" t="n">
        <v>0.059460885507758</v>
      </c>
      <c r="AH29" s="11" t="n">
        <v>1.71102021701506</v>
      </c>
      <c r="AI29" s="11" t="n">
        <v>0.116022949076262</v>
      </c>
    </row>
    <row r="30" customFormat="false" ht="15" hidden="false" customHeight="false" outlineLevel="0" collapsed="false">
      <c r="A30" s="1" t="s">
        <v>62</v>
      </c>
      <c r="B30" s="11" t="n">
        <v>-0.302244663008844</v>
      </c>
      <c r="C30" s="9" t="n">
        <v>-9.102</v>
      </c>
      <c r="D30" s="12" t="n">
        <v>-9.985</v>
      </c>
      <c r="E30" s="1" t="n">
        <v>118</v>
      </c>
      <c r="G30" s="11" t="n">
        <v>7132.58452519968</v>
      </c>
      <c r="H30" s="11" t="n">
        <v>440.246736946062</v>
      </c>
      <c r="I30" s="11" t="n">
        <v>128.040457852977</v>
      </c>
      <c r="J30" s="11" t="n">
        <v>304690.24421339</v>
      </c>
      <c r="K30" s="11" t="n">
        <v>4.3504817423006</v>
      </c>
      <c r="L30" s="11" t="n">
        <v>16.1282848345585</v>
      </c>
      <c r="M30" s="11" t="n">
        <v>6.32958604490983</v>
      </c>
      <c r="N30" s="11" t="n">
        <v>84.0703775788717</v>
      </c>
      <c r="O30" s="11" t="n">
        <v>4129.32959548085</v>
      </c>
      <c r="P30" s="11" t="n">
        <v>1.06960494632885</v>
      </c>
      <c r="Q30" s="11" t="n">
        <v>132.016963269683</v>
      </c>
      <c r="R30" s="11" t="n">
        <v>0.0766530689105627</v>
      </c>
      <c r="S30" s="11" t="n">
        <v>185.455145293131</v>
      </c>
      <c r="T30" s="11" t="n">
        <v>7.40295163314961</v>
      </c>
      <c r="U30" s="11" t="n">
        <v>13.2547311022134</v>
      </c>
      <c r="V30" s="11" t="n">
        <v>1.73002737110459</v>
      </c>
      <c r="W30" s="11" t="n">
        <v>6.40927115229379</v>
      </c>
      <c r="X30" s="11" t="n">
        <v>1.23360952135296</v>
      </c>
      <c r="Y30" s="11" t="n">
        <v>0.233215314705739</v>
      </c>
      <c r="Z30" s="11" t="n">
        <v>1.10807569203034</v>
      </c>
      <c r="AA30" s="11" t="n">
        <v>0.166858714825712</v>
      </c>
      <c r="AB30" s="11" t="n">
        <v>0.985382485610752</v>
      </c>
      <c r="AC30" s="11" t="n">
        <v>0.193019161500323</v>
      </c>
      <c r="AD30" s="11" t="n">
        <v>0.526900044231151</v>
      </c>
      <c r="AE30" s="11" t="n">
        <v>0.0701249192427901</v>
      </c>
      <c r="AF30" s="11" t="n">
        <v>0.431102714526229</v>
      </c>
      <c r="AG30" s="11" t="n">
        <v>0.0612292813114882</v>
      </c>
      <c r="AH30" s="11" t="n">
        <v>1.81883882750908</v>
      </c>
      <c r="AI30" s="11" t="n">
        <v>0.0905320056535906</v>
      </c>
    </row>
    <row r="31" customFormat="false" ht="15" hidden="false" customHeight="false" outlineLevel="0" collapsed="false">
      <c r="A31" s="1" t="s">
        <v>63</v>
      </c>
      <c r="B31" s="11" t="n">
        <v>-0.435681100334943</v>
      </c>
      <c r="C31" s="9" t="n">
        <v>-9.078</v>
      </c>
      <c r="D31" s="10" t="n">
        <v>-9.924</v>
      </c>
      <c r="E31" s="1" t="n">
        <v>117.4</v>
      </c>
      <c r="G31" s="11" t="n">
        <v>17148.1740524735</v>
      </c>
      <c r="H31" s="11" t="n">
        <v>391.899557413815</v>
      </c>
      <c r="I31" s="11" t="n">
        <v>172.840325729871</v>
      </c>
      <c r="J31" s="11" t="n">
        <v>328310.430504329</v>
      </c>
      <c r="K31" s="11" t="n">
        <v>1.38484307450768</v>
      </c>
      <c r="L31" s="11" t="n">
        <v>19.8278379161281</v>
      </c>
      <c r="M31" s="11" t="n">
        <v>4.19054389954747</v>
      </c>
      <c r="N31" s="11" t="n">
        <v>109.367833850308</v>
      </c>
      <c r="O31" s="11" t="n">
        <v>4694.19937987257</v>
      </c>
      <c r="P31" s="11" t="n">
        <v>3.45077880868634</v>
      </c>
      <c r="Q31" s="11" t="n">
        <v>138.179287324327</v>
      </c>
      <c r="R31" s="11" t="n">
        <v>0.0826780988292307</v>
      </c>
      <c r="S31" s="11" t="n">
        <v>44.7681433528426</v>
      </c>
      <c r="T31" s="11" t="n">
        <v>7.71220355216694</v>
      </c>
      <c r="U31" s="11" t="n">
        <v>14.9001086774517</v>
      </c>
      <c r="V31" s="11" t="n">
        <v>1.89804986321299</v>
      </c>
      <c r="W31" s="11" t="n">
        <v>7.06898890786223</v>
      </c>
      <c r="X31" s="11" t="n">
        <v>1.38053741806552</v>
      </c>
      <c r="Y31" s="11" t="n">
        <v>0.238461083111896</v>
      </c>
      <c r="Z31" s="11" t="n">
        <v>1.20972494707064</v>
      </c>
      <c r="AA31" s="11" t="n">
        <v>0.183364637625209</v>
      </c>
      <c r="AB31" s="11" t="n">
        <v>1.07640037440485</v>
      </c>
      <c r="AC31" s="11" t="n">
        <v>0.207464471758601</v>
      </c>
      <c r="AD31" s="11" t="n">
        <v>0.565958803786597</v>
      </c>
      <c r="AE31" s="11" t="n">
        <v>0.0729051444229594</v>
      </c>
      <c r="AF31" s="11" t="n">
        <v>0.442261072906823</v>
      </c>
      <c r="AG31" s="11" t="n">
        <v>0.0623279024850555</v>
      </c>
      <c r="AH31" s="11" t="n">
        <v>1.89266538425991</v>
      </c>
      <c r="AI31" s="11" t="n">
        <v>0.152722921560113</v>
      </c>
    </row>
    <row r="32" customFormat="false" ht="15" hidden="false" customHeight="false" outlineLevel="0" collapsed="false">
      <c r="A32" s="1" t="s">
        <v>64</v>
      </c>
      <c r="B32" s="11" t="n">
        <v>-0.106928868552513</v>
      </c>
      <c r="C32" s="9" t="n">
        <v>-9.054</v>
      </c>
      <c r="D32" s="10" t="n">
        <v>-9.861</v>
      </c>
      <c r="E32" s="1" t="n">
        <v>116.6</v>
      </c>
      <c r="G32" s="11" t="n">
        <v>22401.4414517129</v>
      </c>
      <c r="H32" s="11" t="n">
        <v>663.597661209678</v>
      </c>
      <c r="I32" s="11" t="n">
        <v>227.133154307699</v>
      </c>
      <c r="J32" s="11" t="n">
        <v>303240.076032016</v>
      </c>
      <c r="K32" s="11" t="n">
        <v>3.31234289707341</v>
      </c>
      <c r="L32" s="11" t="n">
        <v>29.7447590527076</v>
      </c>
      <c r="M32" s="11" t="n">
        <v>7.44193073892048</v>
      </c>
      <c r="N32" s="11" t="n">
        <v>110.841255065616</v>
      </c>
      <c r="O32" s="11" t="n">
        <v>7031.78125373106</v>
      </c>
      <c r="P32" s="11" t="n">
        <v>2.96413032657823</v>
      </c>
      <c r="Q32" s="11" t="n">
        <v>120.983119454885</v>
      </c>
      <c r="R32" s="11" t="n">
        <v>0.0723813864059033</v>
      </c>
      <c r="S32" s="11" t="n">
        <v>12.231814487253</v>
      </c>
      <c r="T32" s="11" t="n">
        <v>9.10268080727943</v>
      </c>
      <c r="U32" s="11" t="n">
        <v>16.9109490653293</v>
      </c>
      <c r="V32" s="11" t="n">
        <v>2.17532072853238</v>
      </c>
      <c r="W32" s="11" t="n">
        <v>8.11478153910699</v>
      </c>
      <c r="X32" s="11" t="n">
        <v>1.58503122205496</v>
      </c>
      <c r="Y32" s="11" t="n">
        <v>0.276803532204402</v>
      </c>
      <c r="Z32" s="11" t="n">
        <v>1.39468346428226</v>
      </c>
      <c r="AA32" s="11" t="n">
        <v>0.211295214240554</v>
      </c>
      <c r="AB32" s="11" t="n">
        <v>1.24749509087476</v>
      </c>
      <c r="AC32" s="11" t="n">
        <v>0.240446963376807</v>
      </c>
      <c r="AD32" s="11" t="n">
        <v>0.662873139619316</v>
      </c>
      <c r="AE32" s="11" t="n">
        <v>0.0869509859642061</v>
      </c>
      <c r="AF32" s="11" t="n">
        <v>0.532999593076449</v>
      </c>
      <c r="AG32" s="11" t="n">
        <v>0.0735448661187823</v>
      </c>
      <c r="AH32" s="11" t="n">
        <v>2.76883029677328</v>
      </c>
      <c r="AI32" s="11" t="n">
        <v>0.232272709398756</v>
      </c>
    </row>
    <row r="33" customFormat="false" ht="15" hidden="false" customHeight="false" outlineLevel="0" collapsed="false">
      <c r="A33" s="1" t="s">
        <v>65</v>
      </c>
      <c r="B33" s="11"/>
      <c r="C33" s="9" t="n">
        <v>-9.011</v>
      </c>
      <c r="D33" s="10" t="n">
        <v>-10.479</v>
      </c>
      <c r="E33" s="1" t="n">
        <v>116</v>
      </c>
    </row>
    <row r="34" customFormat="false" ht="15" hidden="false" customHeight="false" outlineLevel="0" collapsed="false">
      <c r="A34" s="1" t="s">
        <v>66</v>
      </c>
      <c r="B34" s="11" t="n">
        <v>-0.233300397424993</v>
      </c>
      <c r="C34" s="9" t="n">
        <v>-8.947</v>
      </c>
      <c r="D34" s="10" t="n">
        <v>-7.053</v>
      </c>
      <c r="E34" s="1" t="n">
        <v>115</v>
      </c>
      <c r="G34" s="11" t="n">
        <v>110823.388512338</v>
      </c>
      <c r="H34" s="11" t="n">
        <v>893.536257292096</v>
      </c>
      <c r="I34" s="11" t="n">
        <v>276.46129390554</v>
      </c>
      <c r="J34" s="11" t="n">
        <v>183453.807546654</v>
      </c>
      <c r="K34" s="11" t="n">
        <v>4.51968420497864</v>
      </c>
      <c r="L34" s="11" t="n">
        <v>22.0417535967199</v>
      </c>
      <c r="M34" s="11" t="n">
        <v>8.44697048505844</v>
      </c>
      <c r="N34" s="11" t="n">
        <v>244.78076227912</v>
      </c>
      <c r="O34" s="11" t="n">
        <v>5060.93517564208</v>
      </c>
      <c r="P34" s="11" t="n">
        <v>2.62420080379383</v>
      </c>
      <c r="Q34" s="11" t="n">
        <v>32.1489141216752</v>
      </c>
      <c r="R34" s="11" t="n">
        <v>0.101028286035254</v>
      </c>
      <c r="S34" s="11" t="n">
        <v>18.652201828347</v>
      </c>
      <c r="T34" s="11" t="n">
        <v>7.75170160558322</v>
      </c>
      <c r="U34" s="11" t="n">
        <v>15.4800272079682</v>
      </c>
      <c r="V34" s="11" t="n">
        <v>2.0743020601335</v>
      </c>
      <c r="W34" s="11" t="n">
        <v>8.02717033130221</v>
      </c>
      <c r="X34" s="11" t="n">
        <v>1.68644427474522</v>
      </c>
      <c r="Y34" s="11" t="n">
        <v>0.296978004176522</v>
      </c>
      <c r="Z34" s="11" t="n">
        <v>1.5290028973819</v>
      </c>
      <c r="AA34" s="11" t="n">
        <v>0.233752403270393</v>
      </c>
      <c r="AB34" s="11" t="n">
        <v>1.40211943837763</v>
      </c>
      <c r="AC34" s="11" t="n">
        <v>0.271102167174413</v>
      </c>
      <c r="AD34" s="11" t="n">
        <v>0.742733885389026</v>
      </c>
      <c r="AE34" s="11" t="n">
        <v>0.0958670521004586</v>
      </c>
      <c r="AF34" s="11" t="n">
        <v>0.573975882114308</v>
      </c>
      <c r="AG34" s="11" t="n">
        <v>0.0760854694057077</v>
      </c>
      <c r="AH34" s="11" t="n">
        <v>2.98191610560577</v>
      </c>
      <c r="AI34" s="11" t="n">
        <v>0.117048171637788</v>
      </c>
    </row>
    <row r="35" customFormat="false" ht="15" hidden="false" customHeight="false" outlineLevel="0" collapsed="false">
      <c r="A35" s="1" t="s">
        <v>67</v>
      </c>
      <c r="B35" s="11" t="n">
        <v>-0.251724522422422</v>
      </c>
      <c r="C35" s="9" t="n">
        <v>-9.056</v>
      </c>
      <c r="D35" s="10" t="n">
        <v>-6.839</v>
      </c>
      <c r="E35" s="1" t="n">
        <v>114</v>
      </c>
      <c r="G35" s="11" t="n">
        <v>113624.230246929</v>
      </c>
      <c r="H35" s="11" t="n">
        <v>661.909442800452</v>
      </c>
      <c r="I35" s="11" t="n">
        <v>195.97668180673</v>
      </c>
      <c r="J35" s="11" t="n">
        <v>208219.538506093</v>
      </c>
      <c r="K35" s="11" t="n">
        <v>4.71209838497127</v>
      </c>
      <c r="L35" s="11" t="n">
        <v>9.0900523668817</v>
      </c>
      <c r="M35" s="11" t="n">
        <v>9.93195828043524</v>
      </c>
      <c r="N35" s="11" t="n">
        <v>226.964412215545</v>
      </c>
      <c r="O35" s="11" t="n">
        <v>5040.22655389429</v>
      </c>
      <c r="P35" s="11" t="n">
        <v>0.907026008625655</v>
      </c>
      <c r="Q35" s="11" t="n">
        <v>47.5342873074074</v>
      </c>
      <c r="R35" s="11" t="n">
        <v>0.170235068559848</v>
      </c>
      <c r="S35" s="11" t="n">
        <v>13.3789533920898</v>
      </c>
      <c r="T35" s="11" t="n">
        <v>9.46141782516222</v>
      </c>
      <c r="U35" s="11" t="n">
        <v>16.9783326762233</v>
      </c>
      <c r="V35" s="11" t="n">
        <v>2.16734505437925</v>
      </c>
      <c r="W35" s="11" t="n">
        <v>8.10778390274746</v>
      </c>
      <c r="X35" s="11" t="n">
        <v>1.57838415492398</v>
      </c>
      <c r="Y35" s="11" t="n">
        <v>0.286048881658425</v>
      </c>
      <c r="Z35" s="11" t="n">
        <v>1.48165442512401</v>
      </c>
      <c r="AA35" s="11" t="n">
        <v>0.224071277547786</v>
      </c>
      <c r="AB35" s="11" t="n">
        <v>1.33207728333389</v>
      </c>
      <c r="AC35" s="11" t="n">
        <v>0.260121265392578</v>
      </c>
      <c r="AD35" s="11" t="n">
        <v>0.702854966119499</v>
      </c>
      <c r="AE35" s="11" t="n">
        <v>0.090754586246272</v>
      </c>
      <c r="AF35" s="11" t="n">
        <v>0.555305656597957</v>
      </c>
      <c r="AG35" s="11" t="n">
        <v>0.0772972495537653</v>
      </c>
      <c r="AH35" s="11" t="n">
        <v>1.73202284919153</v>
      </c>
      <c r="AI35" s="11" t="n">
        <v>0.0954802379201671</v>
      </c>
    </row>
    <row r="36" customFormat="false" ht="15" hidden="false" customHeight="false" outlineLevel="0" collapsed="false">
      <c r="A36" s="1" t="s">
        <v>68</v>
      </c>
      <c r="B36" s="11"/>
      <c r="C36" s="9" t="n">
        <v>-8.662</v>
      </c>
      <c r="D36" s="10" t="n">
        <v>-6.439</v>
      </c>
      <c r="E36" s="1" t="n">
        <v>113</v>
      </c>
      <c r="G36" s="11" t="n">
        <v>112685.713455995</v>
      </c>
      <c r="H36" s="11" t="n">
        <v>950.768833553627</v>
      </c>
      <c r="I36" s="11" t="n">
        <v>375.775945396286</v>
      </c>
      <c r="J36" s="11" t="n">
        <v>195234.904959896</v>
      </c>
      <c r="K36" s="11" t="n">
        <v>3.55032584531135</v>
      </c>
      <c r="L36" s="11" t="n">
        <v>20.4413119424195</v>
      </c>
      <c r="M36" s="11" t="n">
        <v>13.9211232175258</v>
      </c>
      <c r="N36" s="11" t="n">
        <v>233.648845026775</v>
      </c>
      <c r="O36" s="11" t="n">
        <v>4369.74191016795</v>
      </c>
      <c r="P36" s="11" t="n">
        <v>1.11583813318484</v>
      </c>
      <c r="Q36" s="11" t="n">
        <v>56.2426827961379</v>
      </c>
      <c r="R36" s="11" t="n">
        <v>0.170462981303026</v>
      </c>
      <c r="S36" s="11" t="n">
        <v>944.248903383053</v>
      </c>
      <c r="T36" s="11" t="n">
        <v>6.0173293206864</v>
      </c>
      <c r="U36" s="11" t="n">
        <v>12.32483819488</v>
      </c>
      <c r="V36" s="11" t="n">
        <v>1.73746198204648</v>
      </c>
      <c r="W36" s="11" t="n">
        <v>6.92746977093721</v>
      </c>
      <c r="X36" s="11" t="n">
        <v>1.54476787196471</v>
      </c>
      <c r="Y36" s="11" t="n">
        <v>0.321901335512239</v>
      </c>
      <c r="Z36" s="11" t="n">
        <v>1.42264040568051</v>
      </c>
      <c r="AA36" s="11" t="n">
        <v>0.215323960248384</v>
      </c>
      <c r="AB36" s="11" t="n">
        <v>1.25074529442824</v>
      </c>
      <c r="AC36" s="11" t="n">
        <v>0.24035671221634</v>
      </c>
      <c r="AD36" s="11" t="n">
        <v>0.636425530053865</v>
      </c>
      <c r="AE36" s="11" t="n">
        <v>0.0816800471557596</v>
      </c>
      <c r="AF36" s="11" t="n">
        <v>0.494850480869932</v>
      </c>
      <c r="AG36" s="11" t="n">
        <v>0.0704021793565681</v>
      </c>
      <c r="AH36" s="11" t="n">
        <v>2.68435786495002</v>
      </c>
      <c r="AI36" s="11" t="n">
        <v>0.173589123882329</v>
      </c>
    </row>
    <row r="37" customFormat="false" ht="15" hidden="false" customHeight="false" outlineLevel="0" collapsed="false">
      <c r="A37" s="1" t="s">
        <v>69</v>
      </c>
      <c r="B37" s="11" t="n">
        <v>-0.235714316005742</v>
      </c>
      <c r="C37" s="9" t="n">
        <v>-7.84</v>
      </c>
      <c r="D37" s="10" t="n">
        <v>-5.746</v>
      </c>
      <c r="E37" s="1" t="n">
        <v>112</v>
      </c>
      <c r="G37" s="11" t="n">
        <v>106886.169518077</v>
      </c>
      <c r="H37" s="11" t="n">
        <v>1333.79767525221</v>
      </c>
      <c r="I37" s="11" t="n">
        <v>460.952944744867</v>
      </c>
      <c r="J37" s="11" t="n">
        <v>180725.948226314</v>
      </c>
      <c r="K37" s="11" t="n">
        <v>6.23203341395056</v>
      </c>
      <c r="L37" s="11" t="n">
        <v>15.2581174168095</v>
      </c>
      <c r="M37" s="11" t="n">
        <v>8.28640154600256</v>
      </c>
      <c r="N37" s="11" t="n">
        <v>170.926819641841</v>
      </c>
      <c r="O37" s="11" t="n">
        <v>2664.20679180067</v>
      </c>
      <c r="P37" s="11" t="n">
        <v>2.47681505518689</v>
      </c>
      <c r="Q37" s="11" t="n">
        <v>49.6677999159435</v>
      </c>
      <c r="R37" s="11" t="n">
        <v>0.222904175308867</v>
      </c>
      <c r="S37" s="11" t="n">
        <v>15.4144197991237</v>
      </c>
      <c r="T37" s="11" t="n">
        <v>7.21498688689219</v>
      </c>
      <c r="U37" s="11" t="n">
        <v>15.1501143538052</v>
      </c>
      <c r="V37" s="11" t="n">
        <v>2.0345563956881</v>
      </c>
      <c r="W37" s="11" t="n">
        <v>8.19023053883231</v>
      </c>
      <c r="X37" s="11" t="n">
        <v>1.76005908405682</v>
      </c>
      <c r="Y37" s="11" t="n">
        <v>0.317684846191926</v>
      </c>
      <c r="Z37" s="11" t="n">
        <v>1.59217487649604</v>
      </c>
      <c r="AA37" s="11" t="n">
        <v>0.234622967869117</v>
      </c>
      <c r="AB37" s="11" t="n">
        <v>1.333352021506</v>
      </c>
      <c r="AC37" s="11" t="n">
        <v>0.251367286238859</v>
      </c>
      <c r="AD37" s="11" t="n">
        <v>0.656119009643072</v>
      </c>
      <c r="AE37" s="11" t="n">
        <v>0.0832297425125829</v>
      </c>
      <c r="AF37" s="11" t="n">
        <v>0.500018846117278</v>
      </c>
      <c r="AG37" s="11" t="n">
        <v>0.0680401596655214</v>
      </c>
      <c r="AH37" s="11" t="n">
        <v>3.47797540667491</v>
      </c>
      <c r="AI37" s="11" t="n">
        <v>0.17934627528738</v>
      </c>
    </row>
    <row r="38" customFormat="false" ht="15" hidden="false" customHeight="false" outlineLevel="0" collapsed="false">
      <c r="A38" s="1" t="s">
        <v>70</v>
      </c>
      <c r="B38" s="11" t="n">
        <v>-0.129097204269311</v>
      </c>
      <c r="C38" s="9" t="n">
        <v>-6.312</v>
      </c>
      <c r="D38" s="10" t="n">
        <v>-2.643</v>
      </c>
      <c r="E38" s="1" t="n">
        <v>111</v>
      </c>
      <c r="G38" s="11" t="n">
        <v>114322.157304192</v>
      </c>
      <c r="H38" s="11" t="n">
        <v>1049.70248592038</v>
      </c>
      <c r="I38" s="11" t="n">
        <v>243.870401493221</v>
      </c>
      <c r="J38" s="11" t="n">
        <v>186423.399224848</v>
      </c>
      <c r="K38" s="11" t="n">
        <v>1.98967700125132</v>
      </c>
      <c r="L38" s="11" t="n">
        <v>14.0341770989332</v>
      </c>
      <c r="M38" s="11" t="n">
        <v>6.76733763325669</v>
      </c>
      <c r="N38" s="11" t="n">
        <v>204.421499437469</v>
      </c>
      <c r="O38" s="11" t="n">
        <v>988.742541442114</v>
      </c>
      <c r="P38" s="11" t="n">
        <v>1.50697910489753</v>
      </c>
      <c r="Q38" s="11" t="n">
        <v>48.221813305411</v>
      </c>
      <c r="R38" s="11" t="n">
        <v>0.0611931589197506</v>
      </c>
      <c r="S38" s="11" t="n">
        <v>14.7816689742111</v>
      </c>
      <c r="T38" s="11" t="n">
        <v>5.7204291316544</v>
      </c>
      <c r="U38" s="11" t="n">
        <v>10.9723730707641</v>
      </c>
      <c r="V38" s="11" t="n">
        <v>1.40138848234922</v>
      </c>
      <c r="W38" s="11" t="n">
        <v>5.55239763180361</v>
      </c>
      <c r="X38" s="11" t="n">
        <v>1.18527174487063</v>
      </c>
      <c r="Y38" s="11" t="n">
        <v>0.227658447653387</v>
      </c>
      <c r="Z38" s="11" t="n">
        <v>1.10177158322214</v>
      </c>
      <c r="AA38" s="11" t="n">
        <v>0.170044659358269</v>
      </c>
      <c r="AB38" s="11" t="n">
        <v>1.01920426430687</v>
      </c>
      <c r="AC38" s="11" t="n">
        <v>0.200855146988935</v>
      </c>
      <c r="AD38" s="11" t="n">
        <v>0.562741316306882</v>
      </c>
      <c r="AE38" s="11" t="n">
        <v>0.0760555930909221</v>
      </c>
      <c r="AF38" s="11" t="n">
        <v>0.464620576015146</v>
      </c>
      <c r="AG38" s="11" t="n">
        <v>0.0663989806473069</v>
      </c>
      <c r="AH38" s="11" t="n">
        <v>2.13594951757132</v>
      </c>
      <c r="AI38" s="11" t="n">
        <v>0.323104277359167</v>
      </c>
    </row>
    <row r="39" customFormat="false" ht="15" hidden="false" customHeight="false" outlineLevel="0" collapsed="false">
      <c r="A39" s="1" t="s">
        <v>71</v>
      </c>
      <c r="B39" s="11" t="n">
        <v>-0.533729262995508</v>
      </c>
      <c r="C39" s="9" t="n">
        <v>-5.404</v>
      </c>
      <c r="D39" s="10" t="n">
        <v>-3.986</v>
      </c>
      <c r="E39" s="1" t="n">
        <v>110</v>
      </c>
      <c r="G39" s="11" t="n">
        <v>124380.392853155</v>
      </c>
      <c r="H39" s="11" t="n">
        <v>703.95270660205</v>
      </c>
      <c r="I39" s="11" t="n">
        <v>470.160485768959</v>
      </c>
      <c r="J39" s="11" t="n">
        <v>199847.283993676</v>
      </c>
      <c r="K39" s="11" t="n">
        <v>6.00932448134562</v>
      </c>
      <c r="L39" s="11" t="n">
        <v>9.03224647395819</v>
      </c>
      <c r="M39" s="11" t="n">
        <v>5.48252688750341</v>
      </c>
      <c r="N39" s="11" t="n">
        <v>156.280922056842</v>
      </c>
      <c r="O39" s="11" t="n">
        <v>1212.37423787766</v>
      </c>
      <c r="P39" s="11" t="n">
        <v>1.11969871791354</v>
      </c>
      <c r="Q39" s="11" t="n">
        <v>42.279306798229</v>
      </c>
      <c r="R39" s="11" t="n">
        <v>0.186140851879217</v>
      </c>
      <c r="S39" s="11" t="n">
        <v>8.1974645301862</v>
      </c>
      <c r="T39" s="11" t="n">
        <v>3.43489424519378</v>
      </c>
      <c r="U39" s="11" t="n">
        <v>7.18552816650008</v>
      </c>
      <c r="V39" s="11" t="n">
        <v>0.999649901002938</v>
      </c>
      <c r="W39" s="11" t="n">
        <v>4.00991497100386</v>
      </c>
      <c r="X39" s="11" t="n">
        <v>0.862537943227918</v>
      </c>
      <c r="Y39" s="11" t="n">
        <v>0.179133951692223</v>
      </c>
      <c r="Z39" s="11" t="n">
        <v>0.791521677561445</v>
      </c>
      <c r="AA39" s="11" t="n">
        <v>0.117349802367765</v>
      </c>
      <c r="AB39" s="11" t="n">
        <v>0.673107134303224</v>
      </c>
      <c r="AC39" s="11" t="n">
        <v>0.131073228857521</v>
      </c>
      <c r="AD39" s="11" t="n">
        <v>0.346485561222215</v>
      </c>
      <c r="AE39" s="11" t="n">
        <v>0.0442166152187499</v>
      </c>
      <c r="AF39" s="11" t="n">
        <v>0.268389957210841</v>
      </c>
      <c r="AG39" s="11" t="n">
        <v>0.0383842444826587</v>
      </c>
      <c r="AH39" s="11" t="n">
        <v>1.22095624249096</v>
      </c>
      <c r="AI39" s="11" t="n">
        <v>0.394250853981583</v>
      </c>
    </row>
    <row r="40" customFormat="false" ht="15" hidden="false" customHeight="false" outlineLevel="0" collapsed="false">
      <c r="A40" s="1" t="s">
        <v>72</v>
      </c>
      <c r="B40" s="11" t="n">
        <v>-0.1001699304964</v>
      </c>
      <c r="C40" s="9" t="n">
        <v>-6.412</v>
      </c>
      <c r="D40" s="10" t="n">
        <v>-4.175</v>
      </c>
      <c r="E40" s="1" t="n">
        <v>109</v>
      </c>
      <c r="G40" s="11" t="n">
        <v>111425.455496806</v>
      </c>
      <c r="H40" s="11" t="n">
        <v>936.93789651062</v>
      </c>
      <c r="I40" s="11" t="n">
        <v>244.492864663752</v>
      </c>
      <c r="J40" s="11" t="n">
        <v>189914.731960224</v>
      </c>
      <c r="K40" s="11" t="n">
        <v>5.15682662879159</v>
      </c>
      <c r="L40" s="11" t="n">
        <v>12.8011924840506</v>
      </c>
      <c r="M40" s="11" t="n">
        <v>6.989835122837</v>
      </c>
      <c r="N40" s="11" t="n">
        <v>228.55050470662</v>
      </c>
      <c r="O40" s="11" t="n">
        <v>5148.87921992808</v>
      </c>
      <c r="P40" s="11" t="n">
        <v>1.22597180924189</v>
      </c>
      <c r="Q40" s="11" t="n">
        <v>53.7762983290718</v>
      </c>
      <c r="R40" s="11" t="n">
        <v>0.115575129802667</v>
      </c>
      <c r="S40" s="11" t="n">
        <v>26.493375738918</v>
      </c>
      <c r="T40" s="11" t="n">
        <v>6.75900276784723</v>
      </c>
      <c r="U40" s="11" t="n">
        <v>12.5836203794422</v>
      </c>
      <c r="V40" s="11" t="n">
        <v>1.56567336856395</v>
      </c>
      <c r="W40" s="11" t="n">
        <v>6.12688636862989</v>
      </c>
      <c r="X40" s="11" t="n">
        <v>1.30525529531088</v>
      </c>
      <c r="Y40" s="11" t="n">
        <v>0.262377966578039</v>
      </c>
      <c r="Z40" s="11" t="n">
        <v>1.2578585219453</v>
      </c>
      <c r="AA40" s="11" t="n">
        <v>0.197223590962106</v>
      </c>
      <c r="AB40" s="11" t="n">
        <v>1.20328909152909</v>
      </c>
      <c r="AC40" s="11" t="n">
        <v>0.241518725176995</v>
      </c>
      <c r="AD40" s="11" t="n">
        <v>0.669109820825835</v>
      </c>
      <c r="AE40" s="11" t="n">
        <v>0.0878823936634839</v>
      </c>
      <c r="AF40" s="11" t="n">
        <v>0.540832247210282</v>
      </c>
      <c r="AG40" s="11" t="n">
        <v>0.0782761184953555</v>
      </c>
      <c r="AH40" s="11" t="n">
        <v>2.48651443036874</v>
      </c>
      <c r="AI40" s="11" t="n">
        <v>0.252804179357438</v>
      </c>
    </row>
    <row r="41" customFormat="false" ht="15" hidden="false" customHeight="false" outlineLevel="0" collapsed="false">
      <c r="A41" s="1" t="s">
        <v>73</v>
      </c>
      <c r="B41" s="11" t="n">
        <v>-0.4287768238015</v>
      </c>
      <c r="C41" s="9" t="n">
        <v>-6.134</v>
      </c>
      <c r="D41" s="10" t="n">
        <v>-4.252</v>
      </c>
      <c r="E41" s="1" t="n">
        <v>108.7</v>
      </c>
      <c r="G41" s="11" t="n">
        <v>103525.416009838</v>
      </c>
      <c r="H41" s="11" t="n">
        <v>1320.24222029995</v>
      </c>
      <c r="I41" s="11" t="n">
        <v>384.123390839844</v>
      </c>
      <c r="J41" s="11" t="n">
        <v>171811.607373751</v>
      </c>
      <c r="K41" s="11" t="n">
        <v>7.12617755288682</v>
      </c>
      <c r="L41" s="11" t="n">
        <v>18.7436178927876</v>
      </c>
      <c r="M41" s="11" t="n">
        <v>5.01817020848393</v>
      </c>
      <c r="N41" s="11" t="n">
        <v>370.3906734131</v>
      </c>
      <c r="O41" s="11" t="n">
        <v>2907.40085226892</v>
      </c>
      <c r="P41" s="11" t="n">
        <v>5.03290017420547</v>
      </c>
      <c r="Q41" s="11" t="n">
        <v>45.3890251207395</v>
      </c>
      <c r="R41" s="11" t="n">
        <v>0.0467906259257858</v>
      </c>
      <c r="S41" s="11" t="n">
        <v>15.7048018296708</v>
      </c>
      <c r="T41" s="11" t="n">
        <v>9.63021132727985</v>
      </c>
      <c r="U41" s="11" t="n">
        <v>18.7696410460389</v>
      </c>
      <c r="V41" s="11" t="n">
        <v>2.35351716443607</v>
      </c>
      <c r="W41" s="11" t="n">
        <v>9.2682575251829</v>
      </c>
      <c r="X41" s="11" t="n">
        <v>2.00022801166445</v>
      </c>
      <c r="Y41" s="11" t="n">
        <v>0.432198846672646</v>
      </c>
      <c r="Z41" s="11" t="n">
        <v>1.87639766529996</v>
      </c>
      <c r="AA41" s="11" t="n">
        <v>0.296936325698794</v>
      </c>
      <c r="AB41" s="11" t="n">
        <v>1.79182016725684</v>
      </c>
      <c r="AC41" s="11" t="n">
        <v>0.357243918606493</v>
      </c>
      <c r="AD41" s="11" t="n">
        <v>1.0017181759253</v>
      </c>
      <c r="AE41" s="11" t="n">
        <v>0.133844973400493</v>
      </c>
      <c r="AF41" s="11" t="n">
        <v>0.851655867493597</v>
      </c>
      <c r="AG41" s="11" t="n">
        <v>0.12182109518153</v>
      </c>
      <c r="AH41" s="11" t="n">
        <v>2.11070559102699</v>
      </c>
      <c r="AI41" s="11" t="n">
        <v>0.182114082670061</v>
      </c>
    </row>
    <row r="42" customFormat="false" ht="15" hidden="false" customHeight="false" outlineLevel="0" collapsed="false">
      <c r="A42" s="1" t="s">
        <v>74</v>
      </c>
      <c r="B42" s="11"/>
      <c r="C42" s="9" t="n">
        <v>-5.143</v>
      </c>
      <c r="D42" s="10" t="n">
        <v>-5.12</v>
      </c>
      <c r="E42" s="1" t="n">
        <v>107.6</v>
      </c>
    </row>
    <row r="43" customFormat="false" ht="15" hidden="false" customHeight="false" outlineLevel="0" collapsed="false">
      <c r="A43" s="1" t="s">
        <v>75</v>
      </c>
      <c r="B43" s="11" t="n">
        <v>-0.792972752147336</v>
      </c>
      <c r="C43" s="9" t="n">
        <v>-1.98</v>
      </c>
      <c r="D43" s="10" t="n">
        <v>-7.329</v>
      </c>
      <c r="E43" s="1" t="n">
        <v>106.6</v>
      </c>
      <c r="G43" s="11" t="n">
        <v>31224.1326091559</v>
      </c>
      <c r="H43" s="11" t="n">
        <v>61.1159289284723</v>
      </c>
      <c r="I43" s="11" t="n">
        <v>76.3984310797651</v>
      </c>
      <c r="J43" s="11" t="n">
        <v>72259.5923062658</v>
      </c>
      <c r="K43" s="11" t="n">
        <v>5.28112602214591</v>
      </c>
      <c r="L43" s="11" t="n">
        <v>2.68539771425259</v>
      </c>
      <c r="M43" s="11" t="n">
        <v>2.3821119942838</v>
      </c>
      <c r="N43" s="11" t="n">
        <v>113.349300624246</v>
      </c>
      <c r="O43" s="11" t="n">
        <v>493.228391805465</v>
      </c>
      <c r="P43" s="11" t="n">
        <v>0.0757659352757812</v>
      </c>
      <c r="Q43" s="11" t="n">
        <v>19.7267303972823</v>
      </c>
      <c r="R43" s="11" t="n">
        <v>0.159636216690248</v>
      </c>
      <c r="S43" s="11" t="n">
        <v>1.83545997833773</v>
      </c>
      <c r="T43" s="11" t="n">
        <v>0.560305169373305</v>
      </c>
      <c r="U43" s="11" t="n">
        <v>0.816004487346757</v>
      </c>
      <c r="V43" s="11" t="n">
        <v>0.125645686591455</v>
      </c>
      <c r="W43" s="11" t="n">
        <v>0.489338135905644</v>
      </c>
      <c r="X43" s="11" t="n">
        <v>0.0904697059681688</v>
      </c>
      <c r="Y43" s="11" t="n">
        <v>0.0242818852480479</v>
      </c>
      <c r="Z43" s="11" t="n">
        <v>0.0904269278193893</v>
      </c>
      <c r="AA43" s="11" t="n">
        <v>0.0135331482880193</v>
      </c>
      <c r="AB43" s="11" t="n">
        <v>0.0807780298902821</v>
      </c>
      <c r="AC43" s="11" t="n">
        <v>0.0174034691191769</v>
      </c>
      <c r="AD43" s="11" t="n">
        <v>0.0501991362286869</v>
      </c>
      <c r="AE43" s="11" t="n">
        <v>0.00668199973041075</v>
      </c>
      <c r="AF43" s="11" t="n">
        <v>0.041437783803367</v>
      </c>
      <c r="AG43" s="11" t="n">
        <v>0.00631251798545365</v>
      </c>
      <c r="AH43" s="11" t="n">
        <v>0.0573363477616806</v>
      </c>
      <c r="AI43" s="11" t="n">
        <v>0.770562793012037</v>
      </c>
    </row>
    <row r="44" customFormat="false" ht="15" hidden="false" customHeight="false" outlineLevel="0" collapsed="false">
      <c r="A44" s="1" t="s">
        <v>76</v>
      </c>
      <c r="B44" s="11"/>
      <c r="C44" s="9" t="n">
        <v>-2.748</v>
      </c>
      <c r="D44" s="10" t="n">
        <v>-5.13</v>
      </c>
      <c r="E44" s="1" t="n">
        <v>105.7</v>
      </c>
    </row>
    <row r="45" customFormat="false" ht="15" hidden="false" customHeight="false" outlineLevel="0" collapsed="false">
      <c r="A45" s="1" t="s">
        <v>77</v>
      </c>
      <c r="B45" s="11" t="n">
        <v>-0.950802855609146</v>
      </c>
      <c r="C45" s="9" t="n">
        <v>-1.799</v>
      </c>
      <c r="D45" s="10" t="n">
        <v>-3.694</v>
      </c>
      <c r="E45" s="1" t="n">
        <v>104.6</v>
      </c>
      <c r="G45" s="11" t="n">
        <v>130540.647803218</v>
      </c>
      <c r="H45" s="11" t="n">
        <v>382.310765780606</v>
      </c>
      <c r="I45" s="11" t="n">
        <v>269.57621970124</v>
      </c>
      <c r="J45" s="11" t="n">
        <v>210600.655020389</v>
      </c>
      <c r="K45" s="11" t="n">
        <v>6.70902138469218</v>
      </c>
      <c r="L45" s="11" t="n">
        <v>4.4659107599874</v>
      </c>
      <c r="M45" s="11" t="n">
        <v>3.05701080520099</v>
      </c>
      <c r="N45" s="11" t="n">
        <v>170.862275484963</v>
      </c>
      <c r="O45" s="11" t="n">
        <v>1055.76377043679</v>
      </c>
      <c r="P45" s="11" t="n">
        <v>1.13088744168344</v>
      </c>
      <c r="Q45" s="11" t="n">
        <v>44.6697473181776</v>
      </c>
      <c r="R45" s="11" t="n">
        <v>0.0804198605791933</v>
      </c>
      <c r="S45" s="11" t="n">
        <v>2.87161051785219</v>
      </c>
      <c r="T45" s="11" t="n">
        <v>4.79383099717854</v>
      </c>
      <c r="U45" s="11" t="n">
        <v>6.34267747427868</v>
      </c>
      <c r="V45" s="11" t="n">
        <v>1.12144033487285</v>
      </c>
      <c r="W45" s="11" t="n">
        <v>4.49076037885366</v>
      </c>
      <c r="X45" s="11" t="n">
        <v>0.907215481454379</v>
      </c>
      <c r="Y45" s="11" t="n">
        <v>0.195150229656719</v>
      </c>
      <c r="Z45" s="11" t="n">
        <v>0.794408482079788</v>
      </c>
      <c r="AA45" s="11" t="n">
        <v>0.12492232747056</v>
      </c>
      <c r="AB45" s="11" t="n">
        <v>0.773955315838481</v>
      </c>
      <c r="AC45" s="11" t="n">
        <v>0.159774020114946</v>
      </c>
      <c r="AD45" s="11" t="n">
        <v>0.457118715290842</v>
      </c>
      <c r="AE45" s="11" t="n">
        <v>0.0622392367053827</v>
      </c>
      <c r="AF45" s="11" t="n">
        <v>0.410179859702559</v>
      </c>
      <c r="AG45" s="11" t="n">
        <v>0.062350091007493</v>
      </c>
      <c r="AH45" s="11" t="n">
        <v>0.537007338819315</v>
      </c>
      <c r="AI45" s="11" t="n">
        <v>0.156719672398458</v>
      </c>
    </row>
    <row r="46" customFormat="false" ht="15" hidden="false" customHeight="false" outlineLevel="0" collapsed="false">
      <c r="A46" s="1" t="s">
        <v>78</v>
      </c>
      <c r="B46" s="11" t="n">
        <v>-0.732534390418389</v>
      </c>
      <c r="C46" s="9" t="n">
        <v>-1.266</v>
      </c>
      <c r="D46" s="10" t="n">
        <v>-3.614</v>
      </c>
      <c r="E46" s="1" t="n">
        <v>103.6</v>
      </c>
      <c r="G46" s="11" t="n">
        <v>128955.869793749</v>
      </c>
      <c r="H46" s="11" t="n">
        <v>376.828473082899</v>
      </c>
      <c r="I46" s="11" t="n">
        <v>380.822370183087</v>
      </c>
      <c r="J46" s="11" t="n">
        <v>213604.747279997</v>
      </c>
      <c r="K46" s="11" t="n">
        <v>6.68671724718353</v>
      </c>
      <c r="L46" s="11" t="n">
        <v>3.85369306577712</v>
      </c>
      <c r="M46" s="11" t="n">
        <v>3.40078847059517</v>
      </c>
      <c r="N46" s="11" t="n">
        <v>177.096641226889</v>
      </c>
      <c r="O46" s="11" t="n">
        <v>1094.34637040899</v>
      </c>
      <c r="P46" s="11" t="n">
        <v>0.389250590484176</v>
      </c>
      <c r="Q46" s="11" t="n">
        <v>45.4584791705957</v>
      </c>
      <c r="R46" s="11" t="n">
        <v>0.0604249204164498</v>
      </c>
      <c r="S46" s="11" t="n">
        <v>4.6091321875165</v>
      </c>
      <c r="T46" s="11" t="n">
        <v>5.24737054573905</v>
      </c>
      <c r="U46" s="11" t="n">
        <v>6.8951245253646</v>
      </c>
      <c r="V46" s="11" t="n">
        <v>1.22168531104078</v>
      </c>
      <c r="W46" s="11" t="n">
        <v>5.02555463545364</v>
      </c>
      <c r="X46" s="11" t="n">
        <v>0.974727085316142</v>
      </c>
      <c r="Y46" s="11" t="n">
        <v>0.199403532419376</v>
      </c>
      <c r="Z46" s="11" t="n">
        <v>0.873520110936036</v>
      </c>
      <c r="AA46" s="11" t="n">
        <v>0.126805861638363</v>
      </c>
      <c r="AB46" s="11" t="n">
        <v>0.733416128947946</v>
      </c>
      <c r="AC46" s="11" t="n">
        <v>0.147646912335944</v>
      </c>
      <c r="AD46" s="11" t="n">
        <v>0.407406714819094</v>
      </c>
      <c r="AE46" s="11" t="n">
        <v>0.0546865460989036</v>
      </c>
      <c r="AF46" s="11" t="n">
        <v>0.354336147912685</v>
      </c>
      <c r="AG46" s="11" t="n">
        <v>0.0549296542009066</v>
      </c>
      <c r="AH46" s="11" t="n">
        <v>0.715850424763437</v>
      </c>
      <c r="AI46" s="11" t="n">
        <v>0.117068497124609</v>
      </c>
    </row>
    <row r="47" customFormat="false" ht="15" hidden="false" customHeight="false" outlineLevel="0" collapsed="false">
      <c r="A47" s="1" t="s">
        <v>79</v>
      </c>
      <c r="B47" s="11" t="n">
        <v>-0.666716457071413</v>
      </c>
      <c r="C47" s="9" t="n">
        <v>-0.75</v>
      </c>
      <c r="D47" s="10" t="n">
        <v>-4.068</v>
      </c>
      <c r="E47" s="1" t="n">
        <v>102.6</v>
      </c>
      <c r="G47" s="11" t="n">
        <v>132259.833133017</v>
      </c>
      <c r="H47" s="11" t="n">
        <v>352.104624916015</v>
      </c>
      <c r="I47" s="11" t="n">
        <v>137.351547612602</v>
      </c>
      <c r="J47" s="11" t="n">
        <v>213517.748993303</v>
      </c>
      <c r="K47" s="11" t="n">
        <v>3.60827892304941</v>
      </c>
      <c r="L47" s="11" t="n">
        <v>4.85135653938729</v>
      </c>
      <c r="M47" s="11" t="n">
        <v>2.38029884454913</v>
      </c>
      <c r="N47" s="11" t="n">
        <v>185.206947001192</v>
      </c>
      <c r="O47" s="11" t="n">
        <v>1081.8561329099</v>
      </c>
      <c r="P47" s="11" t="n">
        <v>0.894419398691091</v>
      </c>
      <c r="Q47" s="11" t="n">
        <v>41.3336240087643</v>
      </c>
      <c r="R47" s="11" t="n">
        <v>0.0534053054664298</v>
      </c>
      <c r="S47" s="11" t="n">
        <v>2.60624509369614</v>
      </c>
      <c r="T47" s="11" t="n">
        <v>3.51429466590118</v>
      </c>
      <c r="U47" s="11" t="n">
        <v>4.84494261858746</v>
      </c>
      <c r="V47" s="11" t="n">
        <v>0.761319099340129</v>
      </c>
      <c r="W47" s="11" t="n">
        <v>2.92427250066102</v>
      </c>
      <c r="X47" s="11" t="n">
        <v>0.599960552470966</v>
      </c>
      <c r="Y47" s="11" t="n">
        <v>0.138513357662557</v>
      </c>
      <c r="Z47" s="11" t="n">
        <v>0.567658319453262</v>
      </c>
      <c r="AA47" s="11" t="n">
        <v>0.0935717106099685</v>
      </c>
      <c r="AB47" s="11" t="n">
        <v>0.598476630363421</v>
      </c>
      <c r="AC47" s="11" t="n">
        <v>0.125714649390073</v>
      </c>
      <c r="AD47" s="11" t="n">
        <v>0.36861424053073</v>
      </c>
      <c r="AE47" s="11" t="n">
        <v>0.0513985933554288</v>
      </c>
      <c r="AF47" s="11" t="n">
        <v>0.337583500419804</v>
      </c>
      <c r="AG47" s="11" t="n">
        <v>0.0528654518281934</v>
      </c>
      <c r="AH47" s="11" t="n">
        <v>0.280397617754734</v>
      </c>
      <c r="AI47" s="11" t="n">
        <v>0.0673744936296044</v>
      </c>
    </row>
    <row r="48" customFormat="false" ht="15" hidden="false" customHeight="false" outlineLevel="0" collapsed="false">
      <c r="A48" s="1" t="s">
        <v>80</v>
      </c>
      <c r="B48" s="11"/>
      <c r="C48" s="9" t="n">
        <v>-0.166</v>
      </c>
      <c r="D48" s="10" t="n">
        <v>-2.659</v>
      </c>
      <c r="E48" s="1" t="n">
        <v>101.7</v>
      </c>
      <c r="G48" s="11" t="n">
        <v>120177.765607369</v>
      </c>
      <c r="H48" s="11" t="n">
        <v>756.066322550144</v>
      </c>
      <c r="I48" s="11" t="n">
        <v>250.624583629844</v>
      </c>
      <c r="J48" s="11" t="n">
        <v>201578.592401509</v>
      </c>
      <c r="K48" s="11" t="n">
        <v>6.78818975271878</v>
      </c>
      <c r="L48" s="11" t="n">
        <v>5.43573677575933</v>
      </c>
      <c r="M48" s="11" t="n">
        <v>2.7039659716009</v>
      </c>
      <c r="N48" s="11" t="n">
        <v>177.253419279116</v>
      </c>
      <c r="O48" s="11" t="n">
        <v>1254.65998950674</v>
      </c>
      <c r="P48" s="11" t="n">
        <v>0.769812054628058</v>
      </c>
      <c r="Q48" s="11" t="n">
        <v>47.9015153147677</v>
      </c>
      <c r="R48" s="11" t="n">
        <v>0.0660258111122107</v>
      </c>
      <c r="S48" s="11" t="n">
        <v>4.21451053261334</v>
      </c>
      <c r="T48" s="11" t="n">
        <v>4.25407476492749</v>
      </c>
      <c r="U48" s="11" t="n">
        <v>6.53707517315697</v>
      </c>
      <c r="V48" s="11" t="n">
        <v>0.967179135066742</v>
      </c>
      <c r="W48" s="11" t="n">
        <v>3.79702952662457</v>
      </c>
      <c r="X48" s="11" t="n">
        <v>0.811133261560165</v>
      </c>
      <c r="Y48" s="11" t="n">
        <v>0.184907660762683</v>
      </c>
      <c r="Z48" s="11" t="n">
        <v>0.78715123482696</v>
      </c>
      <c r="AA48" s="11" t="n">
        <v>0.131300786248312</v>
      </c>
      <c r="AB48" s="11" t="n">
        <v>0.837500170442756</v>
      </c>
      <c r="AC48" s="11" t="n">
        <v>0.176135929364338</v>
      </c>
      <c r="AD48" s="11" t="n">
        <v>0.516529804164592</v>
      </c>
      <c r="AE48" s="11" t="n">
        <v>0.0739530955401389</v>
      </c>
      <c r="AF48" s="11" t="n">
        <v>0.485235434841713</v>
      </c>
      <c r="AG48" s="11" t="n">
        <v>0.0764235027024086</v>
      </c>
      <c r="AH48" s="11" t="n">
        <v>0.591890093733755</v>
      </c>
      <c r="AI48" s="11" t="n">
        <v>0.123368506516328</v>
      </c>
    </row>
    <row r="49" customFormat="false" ht="15" hidden="false" customHeight="false" outlineLevel="0" collapsed="false">
      <c r="A49" s="1" t="s">
        <v>81</v>
      </c>
      <c r="B49" s="11" t="n">
        <v>-0.706243691151409</v>
      </c>
      <c r="C49" s="9" t="n">
        <v>-0.061</v>
      </c>
      <c r="D49" s="10" t="n">
        <v>-4.292</v>
      </c>
      <c r="E49" s="1" t="n">
        <v>100.7</v>
      </c>
      <c r="G49" s="11" t="n">
        <v>129445.731985367</v>
      </c>
      <c r="H49" s="11" t="n">
        <v>195.675107232977</v>
      </c>
      <c r="I49" s="11" t="n">
        <v>263.877236461864</v>
      </c>
      <c r="J49" s="11" t="n">
        <v>209469.499914891</v>
      </c>
      <c r="K49" s="11" t="n">
        <v>4.30107034846616</v>
      </c>
      <c r="L49" s="11" t="n">
        <v>3.58419150679244</v>
      </c>
      <c r="M49" s="11" t="n">
        <v>2.92532057730171</v>
      </c>
      <c r="N49" s="11" t="n">
        <v>189.684189627447</v>
      </c>
      <c r="O49" s="11" t="n">
        <v>1210.56510046739</v>
      </c>
      <c r="P49" s="11" t="n">
        <v>0.52763001932806</v>
      </c>
      <c r="Q49" s="11" t="n">
        <v>44.7176817687687</v>
      </c>
      <c r="R49" s="11" t="n">
        <v>0.0301221409130024</v>
      </c>
      <c r="S49" s="11" t="n">
        <v>2.91307038716977</v>
      </c>
      <c r="T49" s="11" t="n">
        <v>3.72007172767987</v>
      </c>
      <c r="U49" s="11" t="n">
        <v>5.44191708939727</v>
      </c>
      <c r="V49" s="11" t="n">
        <v>0.853382149477106</v>
      </c>
      <c r="W49" s="11" t="n">
        <v>3.41739638937809</v>
      </c>
      <c r="X49" s="11" t="n">
        <v>0.701829988375517</v>
      </c>
      <c r="Y49" s="11" t="n">
        <v>0.160926958250391</v>
      </c>
      <c r="Z49" s="11" t="n">
        <v>0.676469710118344</v>
      </c>
      <c r="AA49" s="11" t="n">
        <v>0.107284904479161</v>
      </c>
      <c r="AB49" s="11" t="n">
        <v>0.685548270981162</v>
      </c>
      <c r="AC49" s="11" t="n">
        <v>0.141266280015247</v>
      </c>
      <c r="AD49" s="11" t="n">
        <v>0.40787409677852</v>
      </c>
      <c r="AE49" s="11" t="n">
        <v>0.0550496586441381</v>
      </c>
      <c r="AF49" s="11" t="n">
        <v>0.353348951771057</v>
      </c>
      <c r="AG49" s="11" t="n">
        <v>0.0534783710755555</v>
      </c>
      <c r="AH49" s="11" t="n">
        <v>0.302575462882185</v>
      </c>
      <c r="AI49" s="11" t="n">
        <v>0.0911697490875621</v>
      </c>
    </row>
    <row r="50" customFormat="false" ht="15" hidden="false" customHeight="false" outlineLevel="0" collapsed="false">
      <c r="A50" s="1" t="s">
        <v>82</v>
      </c>
      <c r="B50" s="11" t="n">
        <v>-0.770748755106789</v>
      </c>
      <c r="C50" s="9" t="n">
        <v>2.669</v>
      </c>
      <c r="D50" s="10" t="n">
        <v>-4.809</v>
      </c>
      <c r="E50" s="1" t="n">
        <v>99.7</v>
      </c>
      <c r="G50" s="11" t="n">
        <v>109845.625412911</v>
      </c>
      <c r="H50" s="11" t="n">
        <v>493.957735720371</v>
      </c>
      <c r="I50" s="11" t="n">
        <v>615.283503258457</v>
      </c>
      <c r="J50" s="11" t="n">
        <v>182882.246550303</v>
      </c>
      <c r="K50" s="11" t="n">
        <v>5.96982770370928</v>
      </c>
      <c r="L50" s="11" t="n">
        <v>4.82393905189703</v>
      </c>
      <c r="M50" s="11" t="n">
        <v>2.82711783800289</v>
      </c>
      <c r="N50" s="11" t="n">
        <v>191.110072908439</v>
      </c>
      <c r="O50" s="11" t="n">
        <v>1745.5113437232</v>
      </c>
      <c r="P50" s="11" t="n">
        <v>1.10590157210646</v>
      </c>
      <c r="Q50" s="11" t="n">
        <v>47.890397329481</v>
      </c>
      <c r="R50" s="11" t="n">
        <v>0.0295685496457142</v>
      </c>
      <c r="S50" s="11" t="n">
        <v>5.26472681271463</v>
      </c>
      <c r="T50" s="11" t="n">
        <v>5.08195334483136</v>
      </c>
      <c r="U50" s="11" t="n">
        <v>7.0098194299805</v>
      </c>
      <c r="V50" s="11" t="n">
        <v>1.14801003358151</v>
      </c>
      <c r="W50" s="11" t="n">
        <v>4.82757075798218</v>
      </c>
      <c r="X50" s="11" t="n">
        <v>0.965653386772077</v>
      </c>
      <c r="Y50" s="11" t="n">
        <v>0.217250220658894</v>
      </c>
      <c r="Z50" s="11" t="n">
        <v>0.89460642474572</v>
      </c>
      <c r="AA50" s="11" t="n">
        <v>0.131311371178084</v>
      </c>
      <c r="AB50" s="11" t="n">
        <v>0.789734593959185</v>
      </c>
      <c r="AC50" s="11" t="n">
        <v>0.157121286003083</v>
      </c>
      <c r="AD50" s="11" t="n">
        <v>0.43109023085157</v>
      </c>
      <c r="AE50" s="11" t="n">
        <v>0.0562232585122334</v>
      </c>
      <c r="AF50" s="11" t="n">
        <v>0.33597148541457</v>
      </c>
      <c r="AG50" s="11" t="n">
        <v>0.0489566734076077</v>
      </c>
      <c r="AH50" s="11" t="n">
        <v>0.540890244965841</v>
      </c>
      <c r="AI50" s="11" t="n">
        <v>0.104768251344784</v>
      </c>
    </row>
    <row r="51" customFormat="false" ht="15" hidden="false" customHeight="false" outlineLevel="0" collapsed="false">
      <c r="A51" s="1" t="s">
        <v>83</v>
      </c>
      <c r="B51" s="11" t="n">
        <v>-0.645228500407179</v>
      </c>
      <c r="C51" s="9" t="n">
        <v>2.937</v>
      </c>
      <c r="D51" s="10" t="n">
        <v>-6.059</v>
      </c>
      <c r="E51" s="1" t="n">
        <v>98.8</v>
      </c>
      <c r="G51" s="11" t="n">
        <v>120267.543278353</v>
      </c>
      <c r="H51" s="11" t="n">
        <v>305.042555806143</v>
      </c>
      <c r="I51" s="11" t="n">
        <v>316.682669308226</v>
      </c>
      <c r="J51" s="11" t="n">
        <v>203221.596884987</v>
      </c>
      <c r="K51" s="11" t="n">
        <v>2.42516497543607</v>
      </c>
      <c r="L51" s="11" t="n">
        <v>3.54302932095045</v>
      </c>
      <c r="M51" s="11" t="n">
        <v>1.8646812915757</v>
      </c>
      <c r="N51" s="11" t="n">
        <v>208.75312957635</v>
      </c>
      <c r="O51" s="11" t="n">
        <v>1420.07942640094</v>
      </c>
      <c r="P51" s="11" t="n">
        <v>0.729170079532246</v>
      </c>
      <c r="Q51" s="11" t="n">
        <v>55.5549258216485</v>
      </c>
      <c r="R51" s="11" t="n">
        <v>0.0142877092638944</v>
      </c>
      <c r="S51" s="11" t="n">
        <v>6.84355469846906</v>
      </c>
      <c r="T51" s="11" t="n">
        <v>8.03337366736552</v>
      </c>
      <c r="U51" s="11" t="n">
        <v>10.343485265925</v>
      </c>
      <c r="V51" s="11" t="n">
        <v>1.77938891488669</v>
      </c>
      <c r="W51" s="11" t="n">
        <v>7.33555361643431</v>
      </c>
      <c r="X51" s="11" t="n">
        <v>1.35187190820031</v>
      </c>
      <c r="Y51" s="11" t="n">
        <v>0.290024701186395</v>
      </c>
      <c r="Z51" s="11" t="n">
        <v>1.16167796751862</v>
      </c>
      <c r="AA51" s="11" t="n">
        <v>0.160894865977333</v>
      </c>
      <c r="AB51" s="11" t="n">
        <v>0.890041810701598</v>
      </c>
      <c r="AC51" s="11" t="n">
        <v>0.169071383988101</v>
      </c>
      <c r="AD51" s="11" t="n">
        <v>0.444749042226217</v>
      </c>
      <c r="AE51" s="11" t="n">
        <v>0.052971906421172</v>
      </c>
      <c r="AF51" s="11" t="n">
        <v>0.321046420300888</v>
      </c>
      <c r="AG51" s="11" t="n">
        <v>0.0472462228282225</v>
      </c>
      <c r="AH51" s="11" t="n">
        <v>0.386631565741961</v>
      </c>
      <c r="AI51" s="11" t="n">
        <v>0.102934878282922</v>
      </c>
    </row>
    <row r="52" customFormat="false" ht="15" hidden="false" customHeight="false" outlineLevel="0" collapsed="false">
      <c r="A52" s="1" t="s">
        <v>84</v>
      </c>
      <c r="B52" s="11" t="n">
        <v>-0.767115630788071</v>
      </c>
      <c r="C52" s="9" t="n">
        <v>2.939</v>
      </c>
      <c r="D52" s="10" t="n">
        <v>-6.406</v>
      </c>
      <c r="E52" s="1" t="n">
        <v>97.8</v>
      </c>
      <c r="G52" s="11" t="n">
        <v>124654.041688181</v>
      </c>
      <c r="H52" s="11" t="n">
        <v>240.363067539804</v>
      </c>
      <c r="I52" s="11" t="n">
        <v>159.50123423688</v>
      </c>
      <c r="J52" s="11" t="n">
        <v>216615.519925573</v>
      </c>
      <c r="K52" s="11" t="n">
        <v>2.57949804683682</v>
      </c>
      <c r="L52" s="11" t="n">
        <v>2.84142219523477</v>
      </c>
      <c r="M52" s="11" t="n">
        <v>1.46816447117236</v>
      </c>
      <c r="N52" s="11" t="n">
        <v>193.731127161198</v>
      </c>
      <c r="O52" s="11" t="n">
        <v>2026.0257581839</v>
      </c>
      <c r="P52" s="11" t="n">
        <v>0.401298513787763</v>
      </c>
      <c r="Q52" s="11" t="n">
        <v>53.0401952603752</v>
      </c>
      <c r="R52" s="11" t="n">
        <v>0.0267256064204923</v>
      </c>
      <c r="S52" s="11" t="n">
        <v>5.97212084815306</v>
      </c>
      <c r="T52" s="11" t="n">
        <v>3.46694271123296</v>
      </c>
      <c r="U52" s="11" t="n">
        <v>4.6410678516855</v>
      </c>
      <c r="V52" s="11" t="n">
        <v>0.787657986181694</v>
      </c>
      <c r="W52" s="11" t="n">
        <v>3.36629417675513</v>
      </c>
      <c r="X52" s="11" t="n">
        <v>0.656950880539714</v>
      </c>
      <c r="Y52" s="11" t="n">
        <v>0.144662220171165</v>
      </c>
      <c r="Z52" s="11" t="n">
        <v>0.591633707546824</v>
      </c>
      <c r="AA52" s="11" t="n">
        <v>0.0838092936412596</v>
      </c>
      <c r="AB52" s="11" t="n">
        <v>0.485269674216329</v>
      </c>
      <c r="AC52" s="11" t="n">
        <v>0.0992825959008985</v>
      </c>
      <c r="AD52" s="11" t="n">
        <v>0.269829643951886</v>
      </c>
      <c r="AE52" s="11" t="n">
        <v>0.0344133497221216</v>
      </c>
      <c r="AF52" s="11" t="n">
        <v>0.212270576720743</v>
      </c>
      <c r="AG52" s="11" t="n">
        <v>0.0313368454760108</v>
      </c>
      <c r="AH52" s="11" t="n">
        <v>0.413463701180077</v>
      </c>
      <c r="AI52" s="11" t="n">
        <v>0.118605605509886</v>
      </c>
    </row>
    <row r="53" customFormat="false" ht="15" hidden="false" customHeight="false" outlineLevel="0" collapsed="false">
      <c r="A53" s="1" t="s">
        <v>85</v>
      </c>
      <c r="B53" s="11" t="n">
        <v>-0.680612005688307</v>
      </c>
      <c r="C53" s="9" t="n">
        <v>3.45</v>
      </c>
      <c r="D53" s="10" t="n">
        <v>-3.552</v>
      </c>
      <c r="E53" s="1" t="n">
        <v>96.8</v>
      </c>
      <c r="G53" s="11" t="n">
        <v>104308.615357707</v>
      </c>
      <c r="H53" s="11" t="n">
        <v>1962.69342589617</v>
      </c>
      <c r="I53" s="11" t="n">
        <v>322.660565304151</v>
      </c>
      <c r="J53" s="11" t="n">
        <v>194992.645375579</v>
      </c>
      <c r="K53" s="11" t="n">
        <v>4.00142186832645</v>
      </c>
      <c r="L53" s="11" t="n">
        <v>3.17244772172236</v>
      </c>
      <c r="M53" s="11" t="n">
        <v>2.11987708898641</v>
      </c>
      <c r="N53" s="11" t="n">
        <v>149.461423774321</v>
      </c>
      <c r="O53" s="11" t="n">
        <v>2129.41138217494</v>
      </c>
      <c r="P53" s="11" t="n">
        <v>2.31343440652801</v>
      </c>
      <c r="Q53" s="11" t="n">
        <v>125.697501684653</v>
      </c>
      <c r="R53" s="11" t="n">
        <v>0.0173665614921714</v>
      </c>
      <c r="S53" s="11" t="n">
        <v>5.65256918649968</v>
      </c>
      <c r="T53" s="11" t="n">
        <v>7.15067154680566</v>
      </c>
      <c r="U53" s="11" t="n">
        <v>10.1030265226289</v>
      </c>
      <c r="V53" s="11" t="n">
        <v>1.64679724542034</v>
      </c>
      <c r="W53" s="11" t="n">
        <v>6.80433016571671</v>
      </c>
      <c r="X53" s="11" t="n">
        <v>1.27345456582058</v>
      </c>
      <c r="Y53" s="11" t="n">
        <v>0.268857222202696</v>
      </c>
      <c r="Z53" s="11" t="n">
        <v>1.10211455150805</v>
      </c>
      <c r="AA53" s="11" t="n">
        <v>0.151271855546407</v>
      </c>
      <c r="AB53" s="11" t="n">
        <v>0.827167944937042</v>
      </c>
      <c r="AC53" s="11" t="n">
        <v>0.153369097718558</v>
      </c>
      <c r="AD53" s="11" t="n">
        <v>0.401112621369647</v>
      </c>
      <c r="AE53" s="11" t="n">
        <v>0.0510457592151105</v>
      </c>
      <c r="AF53" s="11" t="n">
        <v>0.2985096063185</v>
      </c>
      <c r="AG53" s="11" t="n">
        <v>0.0422634698547032</v>
      </c>
      <c r="AH53" s="11" t="n">
        <v>0.415728060088356</v>
      </c>
      <c r="AI53" s="11" t="n">
        <v>0.134777373068406</v>
      </c>
    </row>
    <row r="54" customFormat="false" ht="15" hidden="false" customHeight="false" outlineLevel="0" collapsed="false">
      <c r="A54" s="1" t="s">
        <v>86</v>
      </c>
      <c r="B54" s="11"/>
      <c r="C54" s="9" t="n">
        <v>2.589</v>
      </c>
      <c r="D54" s="10" t="n">
        <v>-7.752</v>
      </c>
      <c r="E54" s="1" t="n">
        <v>95.8</v>
      </c>
      <c r="G54" s="11" t="n">
        <v>72073.2318878859</v>
      </c>
      <c r="H54" s="11" t="n">
        <v>2920.98419210198</v>
      </c>
      <c r="I54" s="11" t="n">
        <v>200.020957802595</v>
      </c>
      <c r="J54" s="11" t="n">
        <v>291143.027849385</v>
      </c>
      <c r="K54" s="11" t="n">
        <v>6.09811819439167</v>
      </c>
      <c r="L54" s="11" t="n">
        <v>3.2511700037948</v>
      </c>
      <c r="M54" s="11" t="n">
        <v>2.33354674991671</v>
      </c>
      <c r="N54" s="11" t="n">
        <v>135.416642128654</v>
      </c>
      <c r="O54" s="11" t="n">
        <v>1960.27745537873</v>
      </c>
      <c r="P54" s="11" t="n">
        <v>1.99281038908894</v>
      </c>
      <c r="Q54" s="11" t="n">
        <v>117.468492091248</v>
      </c>
      <c r="R54" s="11" t="n">
        <v>0.0154256495554327</v>
      </c>
      <c r="S54" s="11" t="n">
        <v>6.87330399203906</v>
      </c>
      <c r="T54" s="11" t="n">
        <v>8.88067488666198</v>
      </c>
      <c r="U54" s="11" t="n">
        <v>11.3815174631436</v>
      </c>
      <c r="V54" s="11" t="n">
        <v>1.8862339007434</v>
      </c>
      <c r="W54" s="11" t="n">
        <v>7.61373903918688</v>
      </c>
      <c r="X54" s="11" t="n">
        <v>1.37116614650038</v>
      </c>
      <c r="Y54" s="11" t="n">
        <v>0.28163727215774</v>
      </c>
      <c r="Z54" s="11" t="n">
        <v>1.14237190925197</v>
      </c>
      <c r="AA54" s="11" t="n">
        <v>0.158371432672883</v>
      </c>
      <c r="AB54" s="11" t="n">
        <v>0.859969829554045</v>
      </c>
      <c r="AC54" s="11" t="n">
        <v>0.162268608893957</v>
      </c>
      <c r="AD54" s="11" t="n">
        <v>0.425757828944556</v>
      </c>
      <c r="AE54" s="11" t="n">
        <v>0.0534945342172382</v>
      </c>
      <c r="AF54" s="11" t="n">
        <v>0.329910054594416</v>
      </c>
      <c r="AG54" s="11" t="n">
        <v>0.0473284873598886</v>
      </c>
      <c r="AH54" s="11" t="n">
        <v>0.298283846825638</v>
      </c>
      <c r="AI54" s="11" t="n">
        <v>0.128776910819639</v>
      </c>
    </row>
    <row r="55" customFormat="false" ht="15" hidden="false" customHeight="false" outlineLevel="0" collapsed="false">
      <c r="A55" s="1" t="s">
        <v>87</v>
      </c>
      <c r="B55" s="11" t="n">
        <v>-0.647104997052793</v>
      </c>
      <c r="C55" s="9" t="n">
        <v>3.156</v>
      </c>
      <c r="D55" s="10" t="n">
        <v>-6.685</v>
      </c>
      <c r="E55" s="1" t="n">
        <v>94.8</v>
      </c>
      <c r="G55" s="11" t="n">
        <v>73908.2611735746</v>
      </c>
      <c r="H55" s="11" t="n">
        <v>1552.07210492177</v>
      </c>
      <c r="I55" s="11" t="n">
        <v>417.327265068911</v>
      </c>
      <c r="J55" s="11" t="n">
        <v>263193.458818484</v>
      </c>
      <c r="K55" s="11" t="n">
        <v>3.26501320315934</v>
      </c>
      <c r="L55" s="11" t="n">
        <v>2.1263786996598</v>
      </c>
      <c r="M55" s="11" t="n">
        <v>1.5296770688805</v>
      </c>
      <c r="N55" s="11" t="n">
        <v>125.944968110553</v>
      </c>
      <c r="O55" s="11" t="n">
        <v>1385.64138389008</v>
      </c>
      <c r="P55" s="11" t="n">
        <v>0.899669006336544</v>
      </c>
      <c r="Q55" s="11" t="n">
        <v>116.564532249424</v>
      </c>
      <c r="R55" s="11" t="n">
        <v>0.00794292776960435</v>
      </c>
      <c r="S55" s="11" t="n">
        <v>4.62695720634672</v>
      </c>
      <c r="T55" s="11" t="n">
        <v>8.15923109617532</v>
      </c>
      <c r="U55" s="11" t="n">
        <v>11.1714924120146</v>
      </c>
      <c r="V55" s="11" t="n">
        <v>1.73430014901719</v>
      </c>
      <c r="W55" s="11" t="n">
        <v>6.93605979176818</v>
      </c>
      <c r="X55" s="11" t="n">
        <v>1.29566329141226</v>
      </c>
      <c r="Y55" s="11" t="n">
        <v>0.300943076462796</v>
      </c>
      <c r="Z55" s="11" t="n">
        <v>1.14994482643958</v>
      </c>
      <c r="AA55" s="11" t="n">
        <v>0.154053711634103</v>
      </c>
      <c r="AB55" s="11" t="n">
        <v>0.824600057477657</v>
      </c>
      <c r="AC55" s="11" t="n">
        <v>0.150486497527674</v>
      </c>
      <c r="AD55" s="11" t="n">
        <v>0.378883378258016</v>
      </c>
      <c r="AE55" s="11" t="n">
        <v>0.0454751678860097</v>
      </c>
      <c r="AF55" s="11" t="n">
        <v>0.278515478127613</v>
      </c>
      <c r="AG55" s="11" t="n">
        <v>0.0409809129279224</v>
      </c>
      <c r="AH55" s="11" t="n">
        <v>0.255090622212889</v>
      </c>
      <c r="AI55" s="11" t="n">
        <v>0.056192831558242</v>
      </c>
    </row>
    <row r="56" customFormat="false" ht="15" hidden="false" customHeight="false" outlineLevel="0" collapsed="false">
      <c r="A56" s="1" t="s">
        <v>88</v>
      </c>
      <c r="B56" s="11" t="n">
        <v>-0.753711356162827</v>
      </c>
      <c r="C56" s="9" t="n">
        <v>3.966</v>
      </c>
      <c r="D56" s="10" t="n">
        <v>-4.363</v>
      </c>
      <c r="E56" s="1" t="n">
        <v>93.8</v>
      </c>
      <c r="G56" s="11" t="n">
        <v>99137.5915980327</v>
      </c>
      <c r="H56" s="11" t="n">
        <v>1612.20003302069</v>
      </c>
      <c r="I56" s="11" t="n">
        <v>682.904819605921</v>
      </c>
      <c r="J56" s="11" t="n">
        <v>186357.598185247</v>
      </c>
      <c r="K56" s="11" t="n">
        <v>3.24889263920877</v>
      </c>
      <c r="L56" s="11" t="n">
        <v>3.33152251346961</v>
      </c>
      <c r="M56" s="11" t="n">
        <v>2.3767557176781</v>
      </c>
      <c r="N56" s="11" t="n">
        <v>114.398437427161</v>
      </c>
      <c r="O56" s="11" t="n">
        <v>1730.74557286086</v>
      </c>
      <c r="P56" s="11" t="n">
        <v>0.808795204882702</v>
      </c>
      <c r="Q56" s="11" t="n">
        <v>117.996801337482</v>
      </c>
      <c r="R56" s="11" t="n">
        <v>0.00774260914822831</v>
      </c>
      <c r="S56" s="11" t="n">
        <v>6.26373818272198</v>
      </c>
      <c r="T56" s="11" t="n">
        <v>7.56950528674462</v>
      </c>
      <c r="U56" s="11" t="n">
        <v>9.20231947412856</v>
      </c>
      <c r="V56" s="11" t="n">
        <v>1.81980551453108</v>
      </c>
      <c r="W56" s="11" t="n">
        <v>7.7056479746883</v>
      </c>
      <c r="X56" s="11" t="n">
        <v>1.48553158860202</v>
      </c>
      <c r="Y56" s="11" t="n">
        <v>0.320090216577568</v>
      </c>
      <c r="Z56" s="11" t="n">
        <v>1.34058042337379</v>
      </c>
      <c r="AA56" s="11" t="n">
        <v>0.184038373288124</v>
      </c>
      <c r="AB56" s="11" t="n">
        <v>1.03679789628113</v>
      </c>
      <c r="AC56" s="11" t="n">
        <v>0.197658246202959</v>
      </c>
      <c r="AD56" s="11" t="n">
        <v>0.520761080431197</v>
      </c>
      <c r="AE56" s="11" t="n">
        <v>0.0660780686877256</v>
      </c>
      <c r="AF56" s="11" t="n">
        <v>0.392719135284997</v>
      </c>
      <c r="AG56" s="11" t="n">
        <v>0.0574548631469226</v>
      </c>
      <c r="AH56" s="11" t="n">
        <v>0.379408716208475</v>
      </c>
      <c r="AI56" s="11" t="n">
        <v>0.0752407993046087</v>
      </c>
    </row>
    <row r="57" customFormat="false" ht="15" hidden="false" customHeight="false" outlineLevel="0" collapsed="false">
      <c r="A57" s="1" t="s">
        <v>89</v>
      </c>
      <c r="B57" s="11" t="n">
        <v>-0.547687305996825</v>
      </c>
      <c r="C57" s="9" t="n">
        <v>4.308</v>
      </c>
      <c r="D57" s="10" t="n">
        <v>-6.511</v>
      </c>
      <c r="E57" s="1" t="n">
        <v>92.8</v>
      </c>
      <c r="G57" s="11" t="n">
        <v>74283.4784835656</v>
      </c>
      <c r="H57" s="11" t="n">
        <v>2566.86356775503</v>
      </c>
      <c r="I57" s="11" t="n">
        <v>239.048860804046</v>
      </c>
      <c r="J57" s="11" t="n">
        <v>276413.150580251</v>
      </c>
      <c r="K57" s="11" t="n">
        <v>7.46829508461796</v>
      </c>
      <c r="L57" s="11" t="n">
        <v>3.04984199998668</v>
      </c>
      <c r="M57" s="11" t="n">
        <v>2.51716152214921</v>
      </c>
      <c r="N57" s="11" t="n">
        <v>102.910482245864</v>
      </c>
      <c r="O57" s="11" t="n">
        <v>1255.51253848398</v>
      </c>
      <c r="P57" s="11" t="n">
        <v>4.52423044236293</v>
      </c>
      <c r="Q57" s="11" t="n">
        <v>164.51761236904</v>
      </c>
      <c r="R57" s="11" t="n">
        <v>0.0145538222537346</v>
      </c>
      <c r="S57" s="11" t="n">
        <v>6.46852898362613</v>
      </c>
      <c r="T57" s="11" t="n">
        <v>4.24918971624556</v>
      </c>
      <c r="U57" s="11" t="n">
        <v>5.68625739070769</v>
      </c>
      <c r="V57" s="11" t="n">
        <v>0.90650553827213</v>
      </c>
      <c r="W57" s="11" t="n">
        <v>3.65064853330049</v>
      </c>
      <c r="X57" s="11" t="n">
        <v>0.689151681367611</v>
      </c>
      <c r="Y57" s="11" t="n">
        <v>0.151268805698095</v>
      </c>
      <c r="Z57" s="11" t="n">
        <v>0.642220241533678</v>
      </c>
      <c r="AA57" s="11" t="n">
        <v>0.0924968911011466</v>
      </c>
      <c r="AB57" s="11" t="n">
        <v>0.535936456834163</v>
      </c>
      <c r="AC57" s="11" t="n">
        <v>0.107562673511631</v>
      </c>
      <c r="AD57" s="11" t="n">
        <v>0.291576886391231</v>
      </c>
      <c r="AE57" s="11" t="n">
        <v>0.0373681832711405</v>
      </c>
      <c r="AF57" s="11" t="n">
        <v>0.231497228530593</v>
      </c>
      <c r="AG57" s="11" t="n">
        <v>0.0341249190666747</v>
      </c>
      <c r="AH57" s="11" t="n">
        <v>0.352966630919808</v>
      </c>
      <c r="AI57" s="11" t="n">
        <v>0.141494725890047</v>
      </c>
    </row>
    <row r="58" customFormat="false" ht="15" hidden="false" customHeight="false" outlineLevel="0" collapsed="false">
      <c r="A58" s="1" t="s">
        <v>90</v>
      </c>
      <c r="B58" s="11" t="n">
        <v>-0.756476796663055</v>
      </c>
      <c r="C58" s="9" t="n">
        <v>4.525</v>
      </c>
      <c r="D58" s="10" t="n">
        <v>-9.141</v>
      </c>
      <c r="E58" s="1" t="n">
        <v>91.8</v>
      </c>
      <c r="G58" s="11" t="n">
        <v>35294.8732478338</v>
      </c>
      <c r="H58" s="11" t="n">
        <v>200.6018544405</v>
      </c>
      <c r="I58" s="11" t="n">
        <v>174.74508707056</v>
      </c>
      <c r="J58" s="11" t="n">
        <v>262388.759716566</v>
      </c>
      <c r="K58" s="11" t="n">
        <v>1.25796373370818</v>
      </c>
      <c r="L58" s="11" t="n">
        <v>1.02965808267882</v>
      </c>
      <c r="M58" s="11" t="n">
        <v>1.15246558783841</v>
      </c>
      <c r="N58" s="11" t="n">
        <v>67.6163022794187</v>
      </c>
      <c r="O58" s="11" t="n">
        <v>500.156561448127</v>
      </c>
      <c r="P58" s="11" t="n">
        <v>0.425102136106395</v>
      </c>
      <c r="Q58" s="11" t="n">
        <v>138.748902183573</v>
      </c>
      <c r="R58" s="11" t="n">
        <v>0.00620894699368691</v>
      </c>
      <c r="S58" s="11" t="n">
        <v>13.2344350018822</v>
      </c>
      <c r="T58" s="11" t="n">
        <v>4.59898776491738</v>
      </c>
      <c r="U58" s="11" t="n">
        <v>4.69347014487079</v>
      </c>
      <c r="V58" s="11" t="n">
        <v>0.951415437897804</v>
      </c>
      <c r="W58" s="11" t="n">
        <v>4.00121681544515</v>
      </c>
      <c r="X58" s="11" t="n">
        <v>0.702073569579431</v>
      </c>
      <c r="Y58" s="11" t="n">
        <v>0.15417838816951</v>
      </c>
      <c r="Z58" s="11" t="n">
        <v>0.604532373425198</v>
      </c>
      <c r="AA58" s="11" t="n">
        <v>0.0758981188605985</v>
      </c>
      <c r="AB58" s="11" t="n">
        <v>0.400705119195116</v>
      </c>
      <c r="AC58" s="11" t="n">
        <v>0.0768337679755126</v>
      </c>
      <c r="AD58" s="11" t="n">
        <v>0.200176115916734</v>
      </c>
      <c r="AE58" s="11" t="n">
        <v>0.024472581930104</v>
      </c>
      <c r="AF58" s="11" t="n">
        <v>0.145624641070495</v>
      </c>
      <c r="AG58" s="11" t="n">
        <v>0.0213064927755584</v>
      </c>
      <c r="AH58" s="11" t="n">
        <v>0.149855201517356</v>
      </c>
      <c r="AI58" s="11" t="n">
        <v>0.155660221247745</v>
      </c>
    </row>
    <row r="59" customFormat="false" ht="15" hidden="false" customHeight="false" outlineLevel="0" collapsed="false">
      <c r="A59" s="1" t="s">
        <v>91</v>
      </c>
      <c r="B59" s="11" t="n">
        <v>-0.74407873523835</v>
      </c>
      <c r="C59" s="9" t="n">
        <v>4.794</v>
      </c>
      <c r="D59" s="12" t="n">
        <v>-9.048</v>
      </c>
      <c r="E59" s="1" t="n">
        <v>91.8</v>
      </c>
      <c r="G59" s="11" t="n">
        <v>7083.46856649232</v>
      </c>
      <c r="H59" s="11" t="n">
        <v>294.119766682108</v>
      </c>
      <c r="I59" s="11" t="n">
        <v>84.974939241887</v>
      </c>
      <c r="J59" s="11" t="n">
        <v>378471.108610842</v>
      </c>
      <c r="K59" s="11" t="n">
        <v>2.03556857749104</v>
      </c>
      <c r="L59" s="11" t="n">
        <v>1.02344628791521</v>
      </c>
      <c r="M59" s="11" t="n">
        <v>0.312481364666423</v>
      </c>
      <c r="N59" s="11" t="n">
        <v>66.6847111545709</v>
      </c>
      <c r="O59" s="11" t="n">
        <v>240.594393244472</v>
      </c>
      <c r="P59" s="11" t="n">
        <v>1.52671566680154</v>
      </c>
      <c r="Q59" s="11" t="n">
        <v>163.557548456179</v>
      </c>
      <c r="R59" s="11" t="n">
        <v>0.0155347776681387</v>
      </c>
      <c r="S59" s="11" t="n">
        <v>169.28545087684</v>
      </c>
      <c r="T59" s="11" t="n">
        <v>2.83015624087208</v>
      </c>
      <c r="U59" s="11" t="n">
        <v>3.57044566720718</v>
      </c>
      <c r="V59" s="11" t="n">
        <v>0.491403975118281</v>
      </c>
      <c r="W59" s="11" t="n">
        <v>1.8746634484795</v>
      </c>
      <c r="X59" s="11" t="n">
        <v>0.302343399464078</v>
      </c>
      <c r="Y59" s="11" t="n">
        <v>0.0766863569721015</v>
      </c>
      <c r="Z59" s="11" t="n">
        <v>0.244772065282473</v>
      </c>
      <c r="AA59" s="11" t="n">
        <v>0.0286849936690408</v>
      </c>
      <c r="AB59" s="11" t="n">
        <v>0.143565305172816</v>
      </c>
      <c r="AC59" s="11" t="n">
        <v>0.0251497044075559</v>
      </c>
      <c r="AD59" s="11" t="n">
        <v>0.0666053134378677</v>
      </c>
      <c r="AE59" s="11" t="n">
        <v>0.00805852823456328</v>
      </c>
      <c r="AF59" s="11" t="n">
        <v>0.0495624841624824</v>
      </c>
      <c r="AG59" s="11" t="n">
        <v>0.0067347764463655</v>
      </c>
      <c r="AH59" s="11" t="n">
        <v>0.0492184336673391</v>
      </c>
      <c r="AI59" s="11" t="n">
        <v>0.103610014425202</v>
      </c>
    </row>
    <row r="60" customFormat="false" ht="15" hidden="false" customHeight="false" outlineLevel="0" collapsed="false">
      <c r="A60" s="1" t="s">
        <v>92</v>
      </c>
      <c r="B60" s="11" t="n">
        <v>-0.87798923370237</v>
      </c>
      <c r="C60" s="9" t="n">
        <v>4.366</v>
      </c>
      <c r="D60" s="10" t="n">
        <v>-4.339</v>
      </c>
      <c r="E60" s="1" t="n">
        <v>89.6</v>
      </c>
      <c r="G60" s="11" t="n">
        <v>105834.255946103</v>
      </c>
      <c r="H60" s="11" t="n">
        <v>98.5996579910928</v>
      </c>
      <c r="I60" s="11" t="n">
        <v>138.148415214221</v>
      </c>
      <c r="J60" s="11" t="n">
        <v>185474.79250198</v>
      </c>
      <c r="K60" s="11" t="n">
        <v>4.02138707610952</v>
      </c>
      <c r="L60" s="11" t="n">
        <v>0.79491662846159</v>
      </c>
      <c r="M60" s="11" t="n">
        <v>0.866693653055588</v>
      </c>
      <c r="N60" s="11" t="n">
        <v>75.3410282394263</v>
      </c>
      <c r="O60" s="11" t="n">
        <v>610.108642914146</v>
      </c>
      <c r="P60" s="11" t="n">
        <v>0.75757408941461</v>
      </c>
      <c r="Q60" s="11" t="n">
        <v>90.7106015072066</v>
      </c>
      <c r="R60" s="11" t="n">
        <v>0.0150297899754177</v>
      </c>
      <c r="S60" s="11" t="n">
        <v>2.83989403546048</v>
      </c>
      <c r="T60" s="11" t="n">
        <v>2.86886535102899</v>
      </c>
      <c r="U60" s="11" t="n">
        <v>3.15724032522334</v>
      </c>
      <c r="V60" s="11" t="n">
        <v>0.624399644102602</v>
      </c>
      <c r="W60" s="11" t="n">
        <v>2.66902591502929</v>
      </c>
      <c r="X60" s="11" t="n">
        <v>0.478946437964486</v>
      </c>
      <c r="Y60" s="11" t="n">
        <v>0.117755497315326</v>
      </c>
      <c r="Z60" s="11" t="n">
        <v>0.404546399630335</v>
      </c>
      <c r="AA60" s="11" t="n">
        <v>0.0496616632998228</v>
      </c>
      <c r="AB60" s="11" t="n">
        <v>0.271155674840477</v>
      </c>
      <c r="AC60" s="11" t="n">
        <v>0.0498997505965724</v>
      </c>
      <c r="AD60" s="11" t="n">
        <v>0.128661965273614</v>
      </c>
      <c r="AE60" s="11" t="n">
        <v>0.0149206737579399</v>
      </c>
      <c r="AF60" s="11" t="n">
        <v>0.0866612652160118</v>
      </c>
      <c r="AG60" s="11" t="n">
        <v>0.0127032452347274</v>
      </c>
      <c r="AH60" s="11" t="n">
        <v>0.0633486767534244</v>
      </c>
      <c r="AI60" s="11" t="n">
        <v>0.0631786256156023</v>
      </c>
    </row>
    <row r="61" customFormat="false" ht="15" hidden="false" customHeight="false" outlineLevel="0" collapsed="false">
      <c r="A61" s="1" t="s">
        <v>93</v>
      </c>
      <c r="B61" s="11" t="n">
        <v>-0.828200123358801</v>
      </c>
      <c r="C61" s="9" t="n">
        <v>4.529</v>
      </c>
      <c r="D61" s="10" t="n">
        <v>-3.519</v>
      </c>
      <c r="E61" s="1" t="n">
        <v>89</v>
      </c>
    </row>
    <row r="62" customFormat="false" ht="15" hidden="false" customHeight="false" outlineLevel="0" collapsed="false">
      <c r="B62" s="1"/>
    </row>
    <row r="63" customFormat="false" ht="15" hidden="false" customHeight="false" outlineLevel="0" collapsed="false">
      <c r="B63" s="1"/>
    </row>
    <row r="64" customFormat="false" ht="15" hidden="false" customHeight="false" outlineLevel="0" collapsed="false">
      <c r="B64" s="1"/>
    </row>
    <row r="65" customFormat="false" ht="15" hidden="false" customHeight="false" outlineLevel="0" collapsed="false">
      <c r="B65" s="1"/>
    </row>
    <row r="66" customFormat="false" ht="15" hidden="false" customHeight="false" outlineLevel="0" collapsed="false">
      <c r="B66" s="1"/>
    </row>
    <row r="67" customFormat="false" ht="15" hidden="false" customHeight="false" outlineLevel="0" collapsed="false">
      <c r="B67" s="1"/>
    </row>
    <row r="68" customFormat="false" ht="15" hidden="false" customHeight="false" outlineLevel="0" collapsed="false">
      <c r="B68" s="1"/>
    </row>
    <row r="69" customFormat="false" ht="15" hidden="false" customHeight="false" outlineLevel="0" collapsed="false">
      <c r="B69" s="1"/>
    </row>
    <row r="70" customFormat="false" ht="15" hidden="false" customHeight="false" outlineLevel="0" collapsed="false">
      <c r="B70" s="1"/>
    </row>
    <row r="71" customFormat="false" ht="15" hidden="false" customHeight="false" outlineLevel="0" collapsed="false">
      <c r="B71" s="1"/>
    </row>
    <row r="72" customFormat="false" ht="15" hidden="false" customHeight="false" outlineLevel="0" collapsed="false">
      <c r="B72" s="1"/>
    </row>
    <row r="73" customFormat="false" ht="15" hidden="false" customHeight="false" outlineLevel="0" collapsed="false">
      <c r="B73" s="1"/>
    </row>
    <row r="74" customFormat="false" ht="15" hidden="false" customHeight="false" outlineLevel="0" collapsed="false">
      <c r="B74" s="1"/>
    </row>
    <row r="75" customFormat="false" ht="15" hidden="false" customHeight="false" outlineLevel="0" collapsed="false">
      <c r="B75" s="1"/>
    </row>
    <row r="76" customFormat="false" ht="15" hidden="false" customHeight="false" outlineLevel="0" collapsed="false">
      <c r="B76" s="1"/>
    </row>
    <row r="77" customFormat="false" ht="15" hidden="false" customHeight="false" outlineLevel="0" collapsed="false">
      <c r="B77" s="1"/>
    </row>
    <row r="78" customFormat="false" ht="15" hidden="false" customHeight="false" outlineLevel="0" collapsed="false">
      <c r="B78" s="1"/>
    </row>
    <row r="79" customFormat="false" ht="15" hidden="false" customHeight="false" outlineLevel="0" collapsed="false">
      <c r="B79" s="1"/>
    </row>
    <row r="80" customFormat="false" ht="15" hidden="false" customHeight="false" outlineLevel="0" collapsed="false">
      <c r="B80" s="1"/>
    </row>
    <row r="81" customFormat="false" ht="15" hidden="false" customHeight="false" outlineLevel="0" collapsed="false">
      <c r="B81" s="1"/>
    </row>
    <row r="82" customFormat="false" ht="15" hidden="false" customHeight="false" outlineLevel="0" collapsed="false">
      <c r="B82" s="1"/>
    </row>
    <row r="83" customFormat="false" ht="15" hidden="false" customHeight="false" outlineLevel="0" collapsed="false">
      <c r="B83" s="1"/>
    </row>
    <row r="84" customFormat="false" ht="15" hidden="false" customHeight="false" outlineLevel="0" collapsed="false">
      <c r="B84" s="1"/>
    </row>
    <row r="85" customFormat="false" ht="15" hidden="false" customHeight="false" outlineLevel="0" collapsed="false">
      <c r="B85" s="1"/>
    </row>
    <row r="86" customFormat="false" ht="15" hidden="false" customHeight="false" outlineLevel="0" collapsed="false">
      <c r="B86" s="1"/>
    </row>
    <row r="87" customFormat="false" ht="15" hidden="false" customHeight="false" outlineLevel="0" collapsed="false">
      <c r="B87" s="1"/>
    </row>
    <row r="88" customFormat="false" ht="15" hidden="false" customHeight="false" outlineLevel="0" collapsed="false">
      <c r="B88" s="1"/>
    </row>
    <row r="89" customFormat="false" ht="15" hidden="false" customHeight="false" outlineLevel="0" collapsed="false">
      <c r="B89" s="1"/>
    </row>
    <row r="90" customFormat="false" ht="15" hidden="false" customHeight="false" outlineLevel="0" collapsed="false">
      <c r="B90" s="1"/>
    </row>
    <row r="91" customFormat="false" ht="15" hidden="false" customHeight="false" outlineLevel="0" collapsed="false">
      <c r="B91" s="1"/>
    </row>
    <row r="92" customFormat="false" ht="15" hidden="false" customHeight="false" outlineLevel="0" collapsed="false">
      <c r="B92" s="1"/>
    </row>
    <row r="93" customFormat="false" ht="15" hidden="false" customHeight="false" outlineLevel="0" collapsed="false">
      <c r="B93" s="1"/>
    </row>
    <row r="94" customFormat="false" ht="15" hidden="false" customHeight="false" outlineLevel="0" collapsed="false">
      <c r="B94" s="1"/>
    </row>
    <row r="95" customFormat="false" ht="15" hidden="false" customHeight="false" outlineLevel="0" collapsed="false">
      <c r="B95" s="1"/>
    </row>
    <row r="96" customFormat="false" ht="15" hidden="false" customHeight="false" outlineLevel="0" collapsed="false">
      <c r="B96" s="1"/>
    </row>
    <row r="97" customFormat="false" ht="15" hidden="false" customHeight="false" outlineLevel="0" collapsed="false">
      <c r="B97" s="1"/>
    </row>
    <row r="98" customFormat="false" ht="15" hidden="false" customHeight="false" outlineLevel="0" collapsed="false">
      <c r="B98" s="1"/>
    </row>
    <row r="99" customFormat="false" ht="15" hidden="false" customHeight="false" outlineLevel="0" collapsed="false">
      <c r="B99" s="1"/>
    </row>
    <row r="100" customFormat="false" ht="15" hidden="false" customHeight="false" outlineLevel="0" collapsed="false">
      <c r="B100" s="1"/>
    </row>
    <row r="101" customFormat="false" ht="15" hidden="false" customHeight="false" outlineLevel="0" collapsed="false">
      <c r="B101" s="1"/>
    </row>
    <row r="102" customFormat="false" ht="15" hidden="false" customHeight="false" outlineLevel="0" collapsed="false">
      <c r="B102" s="1"/>
    </row>
    <row r="103" customFormat="false" ht="15" hidden="false" customHeight="false" outlineLevel="0" collapsed="false">
      <c r="B103" s="1"/>
    </row>
    <row r="104" customFormat="false" ht="15" hidden="false" customHeight="false" outlineLevel="0" collapsed="false">
      <c r="B104" s="1"/>
    </row>
    <row r="105" customFormat="false" ht="15" hidden="false" customHeight="false" outlineLevel="0" collapsed="false">
      <c r="B105" s="1"/>
    </row>
    <row r="106" customFormat="false" ht="15" hidden="false" customHeight="false" outlineLevel="0" collapsed="false">
      <c r="B106" s="1"/>
    </row>
    <row r="107" customFormat="false" ht="15" hidden="false" customHeight="false" outlineLevel="0" collapsed="false">
      <c r="B107" s="1"/>
    </row>
    <row r="108" customFormat="false" ht="15" hidden="false" customHeight="false" outlineLevel="0" collapsed="false">
      <c r="B108" s="1"/>
    </row>
    <row r="109" customFormat="false" ht="15" hidden="false" customHeight="false" outlineLevel="0" collapsed="false">
      <c r="B109" s="1"/>
    </row>
    <row r="110" customFormat="false" ht="15" hidden="false" customHeight="false" outlineLevel="0" collapsed="false">
      <c r="B110" s="1"/>
    </row>
    <row r="111" customFormat="false" ht="15" hidden="false" customHeight="false" outlineLevel="0" collapsed="false">
      <c r="B111" s="1"/>
    </row>
    <row r="112" customFormat="false" ht="15" hidden="false" customHeight="false" outlineLevel="0" collapsed="false">
      <c r="B112" s="1"/>
    </row>
    <row r="113" customFormat="false" ht="15" hidden="false" customHeight="false" outlineLevel="0" collapsed="false">
      <c r="B113" s="1"/>
    </row>
    <row r="114" customFormat="false" ht="15" hidden="false" customHeight="false" outlineLevel="0" collapsed="false">
      <c r="B114" s="1"/>
    </row>
    <row r="115" customFormat="false" ht="15" hidden="false" customHeight="false" outlineLevel="0" collapsed="false">
      <c r="B115" s="1"/>
    </row>
    <row r="116" customFormat="false" ht="15" hidden="false" customHeight="false" outlineLevel="0" collapsed="false">
      <c r="B116" s="1"/>
    </row>
    <row r="117" customFormat="false" ht="15" hidden="false" customHeight="false" outlineLevel="0" collapsed="false">
      <c r="B117" s="1"/>
    </row>
    <row r="118" customFormat="false" ht="15" hidden="false" customHeight="false" outlineLevel="0" collapsed="false">
      <c r="B118" s="1"/>
    </row>
    <row r="119" customFormat="false" ht="15" hidden="false" customHeight="false" outlineLevel="0" collapsed="false">
      <c r="B119" s="1"/>
    </row>
    <row r="120" customFormat="false" ht="15" hidden="false" customHeight="false" outlineLevel="0" collapsed="false">
      <c r="B120" s="1"/>
    </row>
    <row r="121" customFormat="false" ht="15" hidden="false" customHeight="false" outlineLevel="0" collapsed="false">
      <c r="B121" s="1"/>
    </row>
    <row r="122" customFormat="false" ht="15" hidden="false" customHeight="false" outlineLevel="0" collapsed="false">
      <c r="B122" s="1"/>
    </row>
    <row r="123" customFormat="false" ht="15" hidden="false" customHeight="false" outlineLevel="0" collapsed="false">
      <c r="B123" s="1"/>
    </row>
    <row r="124" customFormat="false" ht="15" hidden="false" customHeight="false" outlineLevel="0" collapsed="false">
      <c r="B124" s="1"/>
    </row>
    <row r="125" customFormat="false" ht="15" hidden="false" customHeight="false" outlineLevel="0" collapsed="false">
      <c r="B125" s="1"/>
    </row>
    <row r="126" customFormat="false" ht="15" hidden="false" customHeight="false" outlineLevel="0" collapsed="false">
      <c r="B126" s="1"/>
    </row>
    <row r="127" customFormat="false" ht="15" hidden="false" customHeight="false" outlineLevel="0" collapsed="false">
      <c r="B127" s="1"/>
    </row>
    <row r="128" customFormat="false" ht="15" hidden="false" customHeight="false" outlineLevel="0" collapsed="false">
      <c r="B128" s="1"/>
    </row>
    <row r="129" customFormat="false" ht="15" hidden="false" customHeight="false" outlineLevel="0" collapsed="false">
      <c r="B129" s="1"/>
    </row>
    <row r="130" customFormat="false" ht="15" hidden="false" customHeight="false" outlineLevel="0" collapsed="false">
      <c r="B130" s="1"/>
    </row>
    <row r="131" customFormat="false" ht="15" hidden="false" customHeight="false" outlineLevel="0" collapsed="false">
      <c r="B131" s="1"/>
    </row>
    <row r="132" customFormat="false" ht="15" hidden="false" customHeight="false" outlineLevel="0" collapsed="false">
      <c r="B132" s="1"/>
    </row>
    <row r="133" customFormat="false" ht="15" hidden="false" customHeight="false" outlineLevel="0" collapsed="false">
      <c r="B133" s="1"/>
    </row>
    <row r="134" customFormat="false" ht="15" hidden="false" customHeight="false" outlineLevel="0" collapsed="false">
      <c r="B134" s="1"/>
    </row>
  </sheetData>
  <mergeCells count="1">
    <mergeCell ref="G3:AI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5" activeCellId="0" sqref="I25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4.66"/>
    <col collapsed="false" customWidth="true" hidden="false" outlineLevel="0" max="35" min="7" style="11" width="10.82"/>
  </cols>
  <sheetData>
    <row r="1" customFormat="false" ht="31" hidden="false" customHeight="true" outlineLevel="0" collapsed="false">
      <c r="A1" s="13" t="s">
        <v>94</v>
      </c>
    </row>
    <row r="2" customFormat="false" ht="23" hidden="false" customHeight="true" outlineLevel="0" collapsed="false">
      <c r="A2" s="14" t="s">
        <v>1</v>
      </c>
      <c r="B2" s="14" t="s">
        <v>95</v>
      </c>
      <c r="C2" s="14" t="s">
        <v>96</v>
      </c>
      <c r="D2" s="14" t="s">
        <v>97</v>
      </c>
      <c r="E2" s="14" t="s">
        <v>5</v>
      </c>
      <c r="F2" s="14"/>
      <c r="G2" s="15" t="s">
        <v>98</v>
      </c>
      <c r="H2" s="15" t="s">
        <v>99</v>
      </c>
      <c r="I2" s="15" t="s">
        <v>100</v>
      </c>
      <c r="J2" s="15" t="s">
        <v>101</v>
      </c>
      <c r="K2" s="15" t="s">
        <v>10</v>
      </c>
      <c r="L2" s="15" t="s">
        <v>11</v>
      </c>
      <c r="M2" s="15" t="s">
        <v>102</v>
      </c>
      <c r="N2" s="15" t="s">
        <v>13</v>
      </c>
      <c r="O2" s="15" t="s">
        <v>14</v>
      </c>
      <c r="P2" s="15" t="s">
        <v>15</v>
      </c>
      <c r="Q2" s="15" t="s">
        <v>16</v>
      </c>
      <c r="R2" s="15" t="s">
        <v>17</v>
      </c>
      <c r="S2" s="15" t="s">
        <v>18</v>
      </c>
      <c r="T2" s="15" t="s">
        <v>19</v>
      </c>
      <c r="U2" s="15" t="s">
        <v>20</v>
      </c>
      <c r="V2" s="15" t="s">
        <v>21</v>
      </c>
      <c r="W2" s="15" t="s">
        <v>103</v>
      </c>
      <c r="X2" s="15" t="s">
        <v>23</v>
      </c>
      <c r="Y2" s="15" t="s">
        <v>24</v>
      </c>
      <c r="Z2" s="15" t="s">
        <v>25</v>
      </c>
      <c r="AA2" s="15" t="s">
        <v>26</v>
      </c>
      <c r="AB2" s="15" t="s">
        <v>104</v>
      </c>
      <c r="AC2" s="15" t="s">
        <v>28</v>
      </c>
      <c r="AD2" s="15" t="s">
        <v>29</v>
      </c>
      <c r="AE2" s="15" t="s">
        <v>30</v>
      </c>
      <c r="AF2" s="15" t="s">
        <v>31</v>
      </c>
      <c r="AG2" s="15" t="s">
        <v>32</v>
      </c>
      <c r="AH2" s="15" t="s">
        <v>33</v>
      </c>
      <c r="AI2" s="15" t="s">
        <v>105</v>
      </c>
    </row>
    <row r="3" customFormat="false" ht="15" hidden="false" customHeight="true" outlineLevel="0" collapsed="false">
      <c r="A3" s="6"/>
      <c r="B3" s="6"/>
      <c r="C3" s="6"/>
      <c r="D3" s="6"/>
      <c r="E3" s="6"/>
      <c r="F3" s="6"/>
      <c r="G3" s="5" t="s">
        <v>35</v>
      </c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</row>
    <row r="4" customFormat="false" ht="15" hidden="false" customHeight="false" outlineLevel="0" collapsed="false">
      <c r="A4" s="1" t="s">
        <v>106</v>
      </c>
      <c r="B4" s="11" t="n">
        <v>-0.313178647522363</v>
      </c>
      <c r="C4" s="1" t="n">
        <v>-7.5</v>
      </c>
      <c r="D4" s="11" t="n">
        <v>-8.06083945252253</v>
      </c>
      <c r="E4" s="1" t="n">
        <v>912</v>
      </c>
      <c r="F4" s="1"/>
      <c r="G4" s="11" t="n">
        <v>5529.39723242162</v>
      </c>
      <c r="H4" s="11" t="n">
        <v>701.78273391713</v>
      </c>
      <c r="I4" s="11" t="n">
        <v>77.5442228102604</v>
      </c>
      <c r="J4" s="11" t="n">
        <v>357226.392674674</v>
      </c>
      <c r="K4" s="11" t="n">
        <v>4.50679686939634</v>
      </c>
      <c r="L4" s="11" t="n">
        <v>1.32347436261497</v>
      </c>
      <c r="M4" s="11" t="n">
        <v>1.65569399949044</v>
      </c>
      <c r="N4" s="11" t="n">
        <v>155.02925348694</v>
      </c>
      <c r="O4" s="11" t="n">
        <v>2502.77239465625</v>
      </c>
      <c r="P4" s="11" t="n">
        <v>0.847548682483371</v>
      </c>
      <c r="Q4" s="11" t="n">
        <v>497.064091809522</v>
      </c>
      <c r="R4" s="11" t="n">
        <v>0.0804413727680642</v>
      </c>
      <c r="S4" s="11" t="n">
        <v>4.70025670965565</v>
      </c>
      <c r="T4" s="11" t="n">
        <v>4.84986237168833</v>
      </c>
      <c r="U4" s="11" t="n">
        <v>9.58134739328425</v>
      </c>
      <c r="V4" s="11" t="n">
        <v>1.11311393866571</v>
      </c>
      <c r="W4" s="11" t="n">
        <v>4.18768530173783</v>
      </c>
      <c r="X4" s="11" t="n">
        <v>0.823836718562624</v>
      </c>
      <c r="Y4" s="11" t="n">
        <v>0.147565339592741</v>
      </c>
      <c r="Z4" s="11" t="n">
        <v>0.73746278847873</v>
      </c>
      <c r="AA4" s="11" t="n">
        <v>0.109877269467378</v>
      </c>
      <c r="AB4" s="11" t="n">
        <v>0.637172700470505</v>
      </c>
      <c r="AC4" s="11" t="n">
        <v>0.124832188248069</v>
      </c>
      <c r="AD4" s="11" t="n">
        <v>0.340013832792665</v>
      </c>
      <c r="AE4" s="11" t="n">
        <v>0.0435542517002526</v>
      </c>
      <c r="AF4" s="11" t="n">
        <v>0.26089997721068</v>
      </c>
      <c r="AG4" s="11" t="n">
        <v>0.0365182094273225</v>
      </c>
      <c r="AH4" s="11" t="n">
        <v>0.801318854222264</v>
      </c>
      <c r="AI4" s="11" t="n">
        <v>0.454789828679309</v>
      </c>
    </row>
    <row r="5" customFormat="false" ht="15" hidden="false" customHeight="false" outlineLevel="0" collapsed="false">
      <c r="A5" s="1" t="s">
        <v>107</v>
      </c>
      <c r="B5" s="11" t="n">
        <v>-0.351720035501785</v>
      </c>
      <c r="C5" s="1" t="n">
        <v>-8</v>
      </c>
      <c r="D5" s="11" t="n">
        <v>-8.15784113065156</v>
      </c>
      <c r="E5" s="1" t="n">
        <v>899</v>
      </c>
      <c r="F5" s="1"/>
      <c r="G5" s="11" t="n">
        <v>13758.7956682513</v>
      </c>
      <c r="H5" s="11" t="n">
        <v>742.232584291051</v>
      </c>
      <c r="I5" s="11" t="n">
        <v>251.574941206728</v>
      </c>
      <c r="J5" s="11" t="n">
        <v>296676.665167859</v>
      </c>
      <c r="K5" s="11" t="n">
        <v>3.3109208794132</v>
      </c>
      <c r="L5" s="11" t="n">
        <v>1.85431244997295</v>
      </c>
      <c r="M5" s="11" t="n">
        <v>3.1035319683224</v>
      </c>
      <c r="N5" s="11" t="n">
        <v>191.922051277829</v>
      </c>
      <c r="O5" s="11" t="n">
        <v>3220.79929955917</v>
      </c>
      <c r="P5" s="11" t="n">
        <v>0.414702114974847</v>
      </c>
      <c r="Q5" s="11" t="n">
        <v>262.124198907011</v>
      </c>
      <c r="R5" s="11" t="n">
        <v>0.0471030073781135</v>
      </c>
      <c r="S5" s="11" t="n">
        <v>6.94831034677799</v>
      </c>
      <c r="T5" s="11" t="n">
        <v>10.2119821707841</v>
      </c>
      <c r="U5" s="11" t="n">
        <v>20.1479843639143</v>
      </c>
      <c r="V5" s="11" t="n">
        <v>2.40631351224333</v>
      </c>
      <c r="W5" s="11" t="n">
        <v>9.0767073327732</v>
      </c>
      <c r="X5" s="11" t="n">
        <v>1.72347950712901</v>
      </c>
      <c r="Y5" s="11" t="n">
        <v>0.321631951510112</v>
      </c>
      <c r="Z5" s="11" t="n">
        <v>1.50301294945907</v>
      </c>
      <c r="AA5" s="11" t="n">
        <v>0.225316370930232</v>
      </c>
      <c r="AB5" s="11" t="n">
        <v>1.32305512054712</v>
      </c>
      <c r="AC5" s="11" t="n">
        <v>0.260976276181872</v>
      </c>
      <c r="AD5" s="11" t="n">
        <v>0.723275601147244</v>
      </c>
      <c r="AE5" s="11" t="n">
        <v>0.0974760555426289</v>
      </c>
      <c r="AF5" s="11" t="n">
        <v>0.613253717105879</v>
      </c>
      <c r="AG5" s="11" t="n">
        <v>0.087911088665602</v>
      </c>
      <c r="AH5" s="11" t="n">
        <v>2.37520713828048</v>
      </c>
      <c r="AI5" s="11" t="n">
        <v>1.15843930205764</v>
      </c>
    </row>
    <row r="6" customFormat="false" ht="15" hidden="false" customHeight="false" outlineLevel="0" collapsed="false">
      <c r="A6" s="1" t="s">
        <v>108</v>
      </c>
      <c r="B6" s="11" t="n">
        <v>-0.223946851911307</v>
      </c>
      <c r="C6" s="1" t="n">
        <v>-8.3</v>
      </c>
      <c r="D6" s="11" t="n">
        <v>-8.15784113065156</v>
      </c>
      <c r="E6" s="1" t="n">
        <v>892</v>
      </c>
      <c r="F6" s="1"/>
      <c r="G6" s="11" t="n">
        <v>7070.38702655549</v>
      </c>
      <c r="H6" s="11" t="n">
        <v>901.782087468733</v>
      </c>
      <c r="I6" s="11" t="n">
        <v>569.981863930257</v>
      </c>
      <c r="J6" s="11" t="n">
        <v>321939.340625115</v>
      </c>
      <c r="K6" s="11" t="n">
        <v>3.33783890359347</v>
      </c>
      <c r="L6" s="11" t="n">
        <v>3.04790108492644</v>
      </c>
      <c r="M6" s="11" t="n">
        <v>2.80717530874884</v>
      </c>
      <c r="N6" s="11" t="n">
        <v>228.891508611108</v>
      </c>
      <c r="O6" s="11" t="n">
        <v>3193.03833911984</v>
      </c>
      <c r="P6" s="11" t="n">
        <v>0.253012620387187</v>
      </c>
      <c r="Q6" s="11" t="n">
        <v>363.26991512359</v>
      </c>
      <c r="R6" s="11" t="n">
        <v>0.0218103360899437</v>
      </c>
      <c r="S6" s="11" t="n">
        <v>4.35798843065734</v>
      </c>
      <c r="T6" s="11" t="n">
        <v>10.7449015170746</v>
      </c>
      <c r="U6" s="11" t="n">
        <v>22.0480404240698</v>
      </c>
      <c r="V6" s="11" t="n">
        <v>2.63165331374814</v>
      </c>
      <c r="W6" s="11" t="n">
        <v>10.1781391980138</v>
      </c>
      <c r="X6" s="11" t="n">
        <v>2.08865808670746</v>
      </c>
      <c r="Y6" s="11" t="n">
        <v>0.417625759084358</v>
      </c>
      <c r="Z6" s="11" t="n">
        <v>1.97407332680256</v>
      </c>
      <c r="AA6" s="11" t="n">
        <v>0.309389067521909</v>
      </c>
      <c r="AB6" s="11" t="n">
        <v>1.86044305792509</v>
      </c>
      <c r="AC6" s="11" t="n">
        <v>0.367258767413579</v>
      </c>
      <c r="AD6" s="11" t="n">
        <v>1.0082447615441</v>
      </c>
      <c r="AE6" s="11" t="n">
        <v>0.134670822941898</v>
      </c>
      <c r="AF6" s="11" t="n">
        <v>0.839353404881844</v>
      </c>
      <c r="AG6" s="11" t="n">
        <v>0.118489082491613</v>
      </c>
      <c r="AH6" s="11" t="n">
        <v>1.88537364647253</v>
      </c>
      <c r="AI6" s="11" t="n">
        <v>2.99453204739192</v>
      </c>
    </row>
    <row r="7" customFormat="false" ht="15" hidden="false" customHeight="false" outlineLevel="0" collapsed="false">
      <c r="A7" s="1" t="s">
        <v>109</v>
      </c>
      <c r="B7" s="11" t="n">
        <v>-0.362299395450748</v>
      </c>
      <c r="C7" s="1" t="n">
        <v>-8.8</v>
      </c>
      <c r="D7" s="11" t="n">
        <v>-8.93385455568381</v>
      </c>
      <c r="E7" s="1" t="n">
        <v>885</v>
      </c>
      <c r="F7" s="1"/>
      <c r="G7" s="11" t="n">
        <v>4465.98811135818</v>
      </c>
      <c r="H7" s="11" t="n">
        <v>126.906466954858</v>
      </c>
      <c r="I7" s="11" t="n">
        <v>309.244921719906</v>
      </c>
      <c r="J7" s="11" t="n">
        <v>371484.092936747</v>
      </c>
      <c r="K7" s="11" t="n">
        <v>1.732465660227</v>
      </c>
      <c r="L7" s="11" t="n">
        <v>1.32170671057707</v>
      </c>
      <c r="M7" s="11" t="n">
        <v>0.877812912484053</v>
      </c>
      <c r="N7" s="11" t="n">
        <v>210.291112851614</v>
      </c>
      <c r="O7" s="11" t="n">
        <v>1221.90975064552</v>
      </c>
      <c r="P7" s="11" t="n">
        <v>0.0797395349246192</v>
      </c>
      <c r="Q7" s="11" t="n">
        <v>445.468606554565</v>
      </c>
      <c r="R7" s="11" t="n">
        <v>0.0497158892443144</v>
      </c>
      <c r="S7" s="11" t="n">
        <v>9.875184472385</v>
      </c>
      <c r="T7" s="11" t="n">
        <v>4.85912273443219</v>
      </c>
      <c r="U7" s="11" t="n">
        <v>9.93435219711777</v>
      </c>
      <c r="V7" s="11" t="n">
        <v>1.09204901891264</v>
      </c>
      <c r="W7" s="11" t="n">
        <v>4.16178196900654</v>
      </c>
      <c r="X7" s="11" t="n">
        <v>0.838167911182661</v>
      </c>
      <c r="Y7" s="11" t="n">
        <v>0.179566124314397</v>
      </c>
      <c r="Z7" s="11" t="n">
        <v>0.797389394661035</v>
      </c>
      <c r="AA7" s="11" t="n">
        <v>0.122471406434265</v>
      </c>
      <c r="AB7" s="11" t="n">
        <v>0.740484360114968</v>
      </c>
      <c r="AC7" s="11" t="n">
        <v>0.149171681724035</v>
      </c>
      <c r="AD7" s="11" t="n">
        <v>0.430030227918901</v>
      </c>
      <c r="AE7" s="11" t="n">
        <v>0.0596227083844333</v>
      </c>
      <c r="AF7" s="11" t="n">
        <v>0.394612279105038</v>
      </c>
      <c r="AG7" s="11" t="n">
        <v>0.0577342667895663</v>
      </c>
      <c r="AH7" s="11" t="n">
        <v>0.56399371144779</v>
      </c>
      <c r="AI7" s="11" t="n">
        <v>1.44723526435068</v>
      </c>
    </row>
    <row r="8" customFormat="false" ht="15" hidden="false" customHeight="false" outlineLevel="0" collapsed="false">
      <c r="A8" s="1" t="s">
        <v>110</v>
      </c>
      <c r="B8" s="11" t="n">
        <v>-0.206934833292166</v>
      </c>
      <c r="C8" s="1" t="n">
        <v>-8.3</v>
      </c>
      <c r="D8" s="11" t="n">
        <v>-8.54584784316769</v>
      </c>
      <c r="E8" s="1" t="n">
        <v>880</v>
      </c>
      <c r="F8" s="1"/>
      <c r="G8" s="11" t="n">
        <v>36751.6458825459</v>
      </c>
      <c r="H8" s="11" t="n">
        <v>135.275381775637</v>
      </c>
      <c r="I8" s="11" t="n">
        <v>191.912706270435</v>
      </c>
      <c r="J8" s="11" t="n">
        <v>281649.801267145</v>
      </c>
      <c r="K8" s="11" t="n">
        <v>2.03619814231291</v>
      </c>
      <c r="L8" s="11" t="n">
        <v>3.05623099321011</v>
      </c>
      <c r="M8" s="11" t="n">
        <v>1.72662920340997</v>
      </c>
      <c r="N8" s="11" t="n">
        <v>229.191984340394</v>
      </c>
      <c r="O8" s="11" t="n">
        <v>3963.12340335348</v>
      </c>
      <c r="P8" s="11" t="n">
        <v>0.0933440908250203</v>
      </c>
      <c r="Q8" s="11" t="n">
        <v>324.342145981827</v>
      </c>
      <c r="R8" s="11" t="n">
        <v>0.0547676091327126</v>
      </c>
      <c r="S8" s="11" t="n">
        <v>3.92208738731787</v>
      </c>
      <c r="T8" s="11" t="n">
        <v>3.65060405580276</v>
      </c>
      <c r="U8" s="11" t="n">
        <v>7.58929728922373</v>
      </c>
      <c r="V8" s="11" t="n">
        <v>0.861941060895386</v>
      </c>
      <c r="W8" s="11" t="n">
        <v>3.40779495656848</v>
      </c>
      <c r="X8" s="11" t="n">
        <v>0.721837866226878</v>
      </c>
      <c r="Y8" s="11" t="n">
        <v>0.15998005301594</v>
      </c>
      <c r="Z8" s="11" t="n">
        <v>0.698483829653394</v>
      </c>
      <c r="AA8" s="11" t="n">
        <v>0.105796065527967</v>
      </c>
      <c r="AB8" s="11" t="n">
        <v>0.654345779921693</v>
      </c>
      <c r="AC8" s="11" t="n">
        <v>0.130183603002307</v>
      </c>
      <c r="AD8" s="11" t="n">
        <v>0.366345182444828</v>
      </c>
      <c r="AE8" s="11" t="n">
        <v>0.0495275988509558</v>
      </c>
      <c r="AF8" s="11" t="n">
        <v>0.307692017369197</v>
      </c>
      <c r="AG8" s="11" t="n">
        <v>0.0453311503232704</v>
      </c>
      <c r="AH8" s="11" t="n">
        <v>0.551002402622685</v>
      </c>
      <c r="AI8" s="11" t="n">
        <v>3.16484058721286</v>
      </c>
    </row>
    <row r="9" customFormat="false" ht="15" hidden="false" customHeight="false" outlineLevel="0" collapsed="false">
      <c r="A9" s="1" t="s">
        <v>111</v>
      </c>
      <c r="B9" s="11" t="n">
        <v>-0.204196371959142</v>
      </c>
      <c r="C9" s="1" t="n">
        <v>-8.9</v>
      </c>
      <c r="D9" s="11" t="n">
        <v>-8.44884616503866</v>
      </c>
      <c r="E9" s="1" t="n">
        <v>869</v>
      </c>
      <c r="F9" s="1"/>
      <c r="G9" s="11" t="n">
        <v>20747.7786298077</v>
      </c>
      <c r="H9" s="11" t="n">
        <v>305.390242388268</v>
      </c>
      <c r="I9" s="11" t="n">
        <v>497.795712754262</v>
      </c>
      <c r="J9" s="11" t="n">
        <v>264348.0378615</v>
      </c>
      <c r="K9" s="11" t="n">
        <v>1.99461035987979</v>
      </c>
      <c r="L9" s="11" t="n">
        <v>2.96535401610271</v>
      </c>
      <c r="M9" s="11" t="n">
        <v>1.9247227350679</v>
      </c>
      <c r="N9" s="11" t="n">
        <v>170.349837664307</v>
      </c>
      <c r="O9" s="11" t="n">
        <v>2240.24195289954</v>
      </c>
      <c r="P9" s="11" t="n">
        <v>0.178396790409522</v>
      </c>
      <c r="Q9" s="11" t="n">
        <v>306.109682418145</v>
      </c>
      <c r="R9" s="11" t="n">
        <v>0.0527807923690646</v>
      </c>
      <c r="S9" s="11" t="n">
        <v>24.4380378057208</v>
      </c>
      <c r="T9" s="11" t="n">
        <v>3.71359453043578</v>
      </c>
      <c r="U9" s="11" t="n">
        <v>8.06723563353135</v>
      </c>
      <c r="V9" s="11" t="n">
        <v>0.929936012009079</v>
      </c>
      <c r="W9" s="11" t="n">
        <v>3.69352942046845</v>
      </c>
      <c r="X9" s="11" t="n">
        <v>0.797438984280026</v>
      </c>
      <c r="Y9" s="11" t="n">
        <v>0.177722479721901</v>
      </c>
      <c r="Z9" s="11" t="n">
        <v>0.748511285205319</v>
      </c>
      <c r="AA9" s="11" t="n">
        <v>0.115259056805093</v>
      </c>
      <c r="AB9" s="11" t="n">
        <v>0.696872231676419</v>
      </c>
      <c r="AC9" s="11" t="n">
        <v>0.139286967419903</v>
      </c>
      <c r="AD9" s="11" t="n">
        <v>0.391682512593435</v>
      </c>
      <c r="AE9" s="11" t="n">
        <v>0.0531675785126568</v>
      </c>
      <c r="AF9" s="11" t="n">
        <v>0.335820841611269</v>
      </c>
      <c r="AG9" s="11" t="n">
        <v>0.0489256605399956</v>
      </c>
      <c r="AH9" s="11" t="n">
        <v>0.826530289607511</v>
      </c>
      <c r="AI9" s="11" t="n">
        <v>2.2508743884453</v>
      </c>
    </row>
    <row r="10" customFormat="false" ht="15" hidden="false" customHeight="false" outlineLevel="0" collapsed="false">
      <c r="A10" s="1" t="s">
        <v>112</v>
      </c>
      <c r="B10" s="11" t="n">
        <v>-0.256640322048895</v>
      </c>
      <c r="C10" s="1" t="n">
        <v>-9.4</v>
      </c>
      <c r="D10" s="11" t="n">
        <v>-9.515864624458</v>
      </c>
      <c r="E10" s="1" t="n">
        <v>833</v>
      </c>
      <c r="F10" s="1"/>
      <c r="G10" s="11" t="n">
        <v>7472.8120053138</v>
      </c>
      <c r="H10" s="11" t="n">
        <v>340.953350807712</v>
      </c>
      <c r="I10" s="11" t="n">
        <v>67.105479297969</v>
      </c>
      <c r="J10" s="11" t="n">
        <v>357280.17343923</v>
      </c>
      <c r="K10" s="11" t="n">
        <v>1.45335241551144</v>
      </c>
      <c r="L10" s="11" t="n">
        <v>2.03569042893241</v>
      </c>
      <c r="M10" s="11" t="n">
        <v>1.82049510020191</v>
      </c>
      <c r="N10" s="11" t="n">
        <v>251.86595696176</v>
      </c>
      <c r="O10" s="11" t="n">
        <v>2218.19843609265</v>
      </c>
      <c r="P10" s="11" t="n">
        <v>0.239933824153378</v>
      </c>
      <c r="Q10" s="11" t="n">
        <v>294.868543066856</v>
      </c>
      <c r="R10" s="11" t="n">
        <v>0.0373632896141277</v>
      </c>
      <c r="S10" s="11" t="n">
        <v>3.56005972365278</v>
      </c>
      <c r="T10" s="11" t="n">
        <v>7.70548155208448</v>
      </c>
      <c r="U10" s="11" t="n">
        <v>13.8902566728821</v>
      </c>
      <c r="V10" s="11" t="n">
        <v>1.56802867089623</v>
      </c>
      <c r="W10" s="11" t="n">
        <v>5.90337624465149</v>
      </c>
      <c r="X10" s="11" t="n">
        <v>1.15614558530143</v>
      </c>
      <c r="Y10" s="11" t="n">
        <v>0.282302328463637</v>
      </c>
      <c r="Z10" s="11" t="n">
        <v>1.09105525875752</v>
      </c>
      <c r="AA10" s="11" t="n">
        <v>0.168138674473426</v>
      </c>
      <c r="AB10" s="11" t="n">
        <v>1.00531757790784</v>
      </c>
      <c r="AC10" s="11" t="n">
        <v>0.198101232230546</v>
      </c>
      <c r="AD10" s="11" t="n">
        <v>0.543197317682377</v>
      </c>
      <c r="AE10" s="11" t="n">
        <v>0.0713573274335638</v>
      </c>
      <c r="AF10" s="11" t="n">
        <v>0.439617467310116</v>
      </c>
      <c r="AG10" s="11" t="n">
        <v>0.0604970403432254</v>
      </c>
      <c r="AH10" s="11" t="n">
        <v>0.763070294227362</v>
      </c>
      <c r="AI10" s="11" t="n">
        <v>1.9931556322302</v>
      </c>
    </row>
    <row r="11" customFormat="false" ht="15" hidden="false" customHeight="false" outlineLevel="0" collapsed="false">
      <c r="A11" s="1" t="s">
        <v>113</v>
      </c>
      <c r="B11" s="11" t="n">
        <v>-0.433704814289001</v>
      </c>
      <c r="C11" s="1" t="n">
        <v>-8.3</v>
      </c>
      <c r="D11" s="11" t="n">
        <v>-9.70986798071607</v>
      </c>
      <c r="E11" s="1" t="n">
        <v>821</v>
      </c>
      <c r="F11" s="1"/>
      <c r="G11" s="11" t="n">
        <v>4211.27121199935</v>
      </c>
      <c r="H11" s="11" t="n">
        <v>438.812357681123</v>
      </c>
      <c r="I11" s="11" t="n">
        <v>94.3867875444191</v>
      </c>
      <c r="J11" s="11" t="n">
        <v>367442.477578811</v>
      </c>
      <c r="K11" s="11" t="n">
        <v>3.07001348740811</v>
      </c>
      <c r="L11" s="11" t="n">
        <v>1.21741122419085</v>
      </c>
      <c r="M11" s="11" t="n">
        <v>1.60351177557186</v>
      </c>
      <c r="N11" s="11" t="n">
        <v>175.414080845262</v>
      </c>
      <c r="O11" s="11" t="n">
        <v>1902.40817579609</v>
      </c>
      <c r="P11" s="11" t="n">
        <v>0.178222833960339</v>
      </c>
      <c r="Q11" s="11" t="n">
        <v>743.006270394859</v>
      </c>
      <c r="R11" s="11" t="n">
        <v>0.0612282014460848</v>
      </c>
      <c r="S11" s="11" t="n">
        <v>10.1709847368165</v>
      </c>
      <c r="T11" s="11" t="n">
        <v>6.166395856304</v>
      </c>
      <c r="U11" s="11" t="n">
        <v>11.6016310441678</v>
      </c>
      <c r="V11" s="11" t="n">
        <v>1.36767905417442</v>
      </c>
      <c r="W11" s="11" t="n">
        <v>5.18459823748892</v>
      </c>
      <c r="X11" s="11" t="n">
        <v>0.997753327350205</v>
      </c>
      <c r="Y11" s="11" t="n">
        <v>0.190172167475026</v>
      </c>
      <c r="Z11" s="11" t="n">
        <v>0.846593791783542</v>
      </c>
      <c r="AA11" s="11" t="n">
        <v>0.122134267262416</v>
      </c>
      <c r="AB11" s="11" t="n">
        <v>0.697938948367173</v>
      </c>
      <c r="AC11" s="11" t="n">
        <v>0.133110485761019</v>
      </c>
      <c r="AD11" s="11" t="n">
        <v>0.364997410988993</v>
      </c>
      <c r="AE11" s="11" t="n">
        <v>0.0488632970736464</v>
      </c>
      <c r="AF11" s="11" t="n">
        <v>0.303039716874975</v>
      </c>
      <c r="AG11" s="11" t="n">
        <v>0.0426999729940465</v>
      </c>
      <c r="AH11" s="11" t="n">
        <v>1.07873243028107</v>
      </c>
      <c r="AI11" s="11" t="n">
        <v>3.11945619133655</v>
      </c>
    </row>
    <row r="12" customFormat="false" ht="15" hidden="false" customHeight="false" outlineLevel="0" collapsed="false">
      <c r="A12" s="1" t="s">
        <v>114</v>
      </c>
      <c r="B12" s="11" t="n">
        <v>-0.196735848220385</v>
      </c>
      <c r="C12" s="1" t="n">
        <v>-8.7</v>
      </c>
      <c r="D12" s="11" t="n">
        <v>-8.44884616503866</v>
      </c>
      <c r="E12" s="1" t="n">
        <v>796</v>
      </c>
      <c r="F12" s="1"/>
      <c r="G12" s="11" t="n">
        <v>8378.49560625133</v>
      </c>
      <c r="H12" s="11" t="n">
        <v>189.350541712173</v>
      </c>
      <c r="I12" s="11" t="n">
        <v>210.506964964455</v>
      </c>
      <c r="J12" s="11" t="n">
        <v>378855.590117947</v>
      </c>
      <c r="K12" s="11" t="n">
        <v>2.06052411550403</v>
      </c>
      <c r="L12" s="11" t="n">
        <v>3.58257048215333</v>
      </c>
      <c r="M12" s="11" t="n">
        <v>1.70976498130627</v>
      </c>
      <c r="N12" s="11" t="n">
        <v>346.349492432764</v>
      </c>
      <c r="O12" s="11" t="n">
        <v>1908.29928623961</v>
      </c>
      <c r="P12" s="11" t="n">
        <v>0.0700732988863294</v>
      </c>
      <c r="Q12" s="11" t="n">
        <v>387.032879491368</v>
      </c>
      <c r="R12" s="11" t="n">
        <v>189.657916771536</v>
      </c>
      <c r="S12" s="11" t="n">
        <v>4.98772765848032</v>
      </c>
      <c r="T12" s="11" t="n">
        <v>4.1523555238639</v>
      </c>
      <c r="U12" s="11" t="n">
        <v>8.20399880684772</v>
      </c>
      <c r="V12" s="11" t="n">
        <v>0.911204381824456</v>
      </c>
      <c r="W12" s="11" t="n">
        <v>3.61857135987071</v>
      </c>
      <c r="X12" s="11" t="n">
        <v>0.823617388122406</v>
      </c>
      <c r="Y12" s="11" t="n">
        <v>0.196060205609941</v>
      </c>
      <c r="Z12" s="11" t="n">
        <v>0.882477512157665</v>
      </c>
      <c r="AA12" s="11" t="n">
        <v>0.141826065098727</v>
      </c>
      <c r="AB12" s="11" t="n">
        <v>0.929934211644601</v>
      </c>
      <c r="AC12" s="11" t="n">
        <v>0.199460396669261</v>
      </c>
      <c r="AD12" s="11" t="n">
        <v>0.590781610276305</v>
      </c>
      <c r="AE12" s="11" t="n">
        <v>0.084014943095979</v>
      </c>
      <c r="AF12" s="11" t="n">
        <v>0.546080001259674</v>
      </c>
      <c r="AG12" s="11" t="n">
        <v>0.0820155741794724</v>
      </c>
      <c r="AH12" s="11" t="n">
        <v>0.502411725120522</v>
      </c>
      <c r="AI12" s="11" t="n">
        <v>2.80749928855874</v>
      </c>
    </row>
    <row r="13" customFormat="false" ht="15" hidden="false" customHeight="false" outlineLevel="0" collapsed="false">
      <c r="A13" s="1" t="s">
        <v>115</v>
      </c>
      <c r="B13" s="11" t="n">
        <v>-0.313350492394477</v>
      </c>
      <c r="C13" s="1" t="n">
        <v>-9.1</v>
      </c>
      <c r="D13" s="11" t="n">
        <v>-8.83685287755478</v>
      </c>
      <c r="E13" s="1" t="n">
        <v>789</v>
      </c>
      <c r="F13" s="1"/>
      <c r="G13" s="11" t="n">
        <v>4544.54692540503</v>
      </c>
      <c r="H13" s="11" t="n">
        <v>205.200094710436</v>
      </c>
      <c r="I13" s="11" t="n">
        <v>529.864510807834</v>
      </c>
      <c r="J13" s="11" t="n">
        <v>360931.860403485</v>
      </c>
      <c r="K13" s="11" t="n">
        <v>2.45498133550494</v>
      </c>
      <c r="L13" s="11" t="n">
        <v>3.08833366195351</v>
      </c>
      <c r="M13" s="11" t="n">
        <v>2.70450557222098</v>
      </c>
      <c r="N13" s="11" t="n">
        <v>399.762190629054</v>
      </c>
      <c r="O13" s="11" t="n">
        <v>1738.86804676058</v>
      </c>
      <c r="P13" s="11" t="n">
        <v>0.09673340303651</v>
      </c>
      <c r="Q13" s="11" t="n">
        <v>403.718471405709</v>
      </c>
      <c r="R13" s="11" t="n">
        <v>6.68214375812799</v>
      </c>
      <c r="S13" s="11" t="n">
        <v>9.02483722922765</v>
      </c>
      <c r="T13" s="11" t="n">
        <v>5.30643471599289</v>
      </c>
      <c r="U13" s="11" t="n">
        <v>11.0240128369232</v>
      </c>
      <c r="V13" s="11" t="n">
        <v>1.25114347250908</v>
      </c>
      <c r="W13" s="11" t="n">
        <v>5.04763114284696</v>
      </c>
      <c r="X13" s="11" t="n">
        <v>1.13389547986749</v>
      </c>
      <c r="Y13" s="11" t="n">
        <v>0.268015717961716</v>
      </c>
      <c r="Z13" s="11" t="n">
        <v>1.16690912121548</v>
      </c>
      <c r="AA13" s="11" t="n">
        <v>0.188683943045082</v>
      </c>
      <c r="AB13" s="11" t="n">
        <v>1.1978743738335</v>
      </c>
      <c r="AC13" s="11" t="n">
        <v>0.253463270129894</v>
      </c>
      <c r="AD13" s="11" t="n">
        <v>0.728059415737236</v>
      </c>
      <c r="AE13" s="11" t="n">
        <v>0.103259728470492</v>
      </c>
      <c r="AF13" s="11" t="n">
        <v>0.652829299967815</v>
      </c>
      <c r="AG13" s="11" t="n">
        <v>0.0963896695032757</v>
      </c>
      <c r="AH13" s="11" t="n">
        <v>0.819356557621986</v>
      </c>
      <c r="AI13" s="11" t="n">
        <v>3.10283368456593</v>
      </c>
    </row>
    <row r="14" customFormat="false" ht="15" hidden="false" customHeight="false" outlineLevel="0" collapsed="false">
      <c r="A14" s="1" t="s">
        <v>116</v>
      </c>
      <c r="B14" s="11" t="n">
        <v>-0.246312409612074</v>
      </c>
      <c r="C14" s="1" t="n">
        <v>-8</v>
      </c>
      <c r="D14" s="11" t="n">
        <v>-9.12785791194188</v>
      </c>
      <c r="E14" s="1" t="n">
        <v>781</v>
      </c>
      <c r="F14" s="1"/>
      <c r="G14" s="11" t="n">
        <v>4666.32270018284</v>
      </c>
      <c r="H14" s="11" t="n">
        <v>412.96297129723</v>
      </c>
      <c r="I14" s="11" t="n">
        <v>208.838410864788</v>
      </c>
      <c r="J14" s="11" t="n">
        <v>323904.102514236</v>
      </c>
      <c r="K14" s="11" t="n">
        <v>4.76272816631405</v>
      </c>
      <c r="L14" s="11" t="n">
        <v>1.71449343315939</v>
      </c>
      <c r="M14" s="11" t="n">
        <v>2.57111924710658</v>
      </c>
      <c r="N14" s="11" t="n">
        <v>155.717920870244</v>
      </c>
      <c r="O14" s="11" t="n">
        <v>2666.34789146463</v>
      </c>
      <c r="P14" s="11" t="n">
        <v>0.207598115646109</v>
      </c>
      <c r="Q14" s="11" t="n">
        <v>570.636209559804</v>
      </c>
      <c r="R14" s="11" t="n">
        <v>0.386418745525225</v>
      </c>
      <c r="S14" s="11" t="n">
        <v>8.53968475084793</v>
      </c>
      <c r="T14" s="11" t="n">
        <v>9.1308713743987</v>
      </c>
      <c r="U14" s="11" t="n">
        <v>18.3431715603967</v>
      </c>
      <c r="V14" s="11" t="n">
        <v>2.19385445691707</v>
      </c>
      <c r="W14" s="11" t="n">
        <v>8.23860056515053</v>
      </c>
      <c r="X14" s="11" t="n">
        <v>1.5710227642491</v>
      </c>
      <c r="Y14" s="11" t="n">
        <v>0.254116178258296</v>
      </c>
      <c r="Z14" s="11" t="n">
        <v>1.27652841718982</v>
      </c>
      <c r="AA14" s="11" t="n">
        <v>0.186879826366311</v>
      </c>
      <c r="AB14" s="11" t="n">
        <v>1.07531904669807</v>
      </c>
      <c r="AC14" s="11" t="n">
        <v>0.209312197971968</v>
      </c>
      <c r="AD14" s="11" t="n">
        <v>0.590854740791195</v>
      </c>
      <c r="AE14" s="11" t="n">
        <v>0.0813642291090366</v>
      </c>
      <c r="AF14" s="11" t="n">
        <v>0.522166227364337</v>
      </c>
      <c r="AG14" s="11" t="n">
        <v>0.0751742373476364</v>
      </c>
      <c r="AH14" s="11" t="n">
        <v>4.32081513240983</v>
      </c>
      <c r="AI14" s="11" t="n">
        <v>2.59189567618524</v>
      </c>
    </row>
    <row r="15" customFormat="false" ht="15" hidden="false" customHeight="false" outlineLevel="0" collapsed="false">
      <c r="A15" s="1" t="s">
        <v>117</v>
      </c>
      <c r="B15" s="11" t="n">
        <v>-0.147664626462642</v>
      </c>
      <c r="C15" s="1" t="n">
        <v>-8.1</v>
      </c>
      <c r="D15" s="11" t="n">
        <v>-9.03085623381285</v>
      </c>
      <c r="E15" s="1" t="n">
        <v>775</v>
      </c>
      <c r="F15" s="1"/>
      <c r="G15" s="11" t="n">
        <v>4245.35345967072</v>
      </c>
      <c r="H15" s="11" t="n">
        <v>174.633159474433</v>
      </c>
      <c r="I15" s="11" t="n">
        <v>75.3433550132324</v>
      </c>
      <c r="J15" s="11" t="n">
        <v>324023.037378919</v>
      </c>
      <c r="K15" s="11" t="n">
        <v>1.96816985628267</v>
      </c>
      <c r="L15" s="11" t="n">
        <v>5.591465751882</v>
      </c>
      <c r="M15" s="11" t="n">
        <v>1.27278855998884</v>
      </c>
      <c r="N15" s="11" t="n">
        <v>118.5323812971</v>
      </c>
      <c r="O15" s="11" t="n">
        <v>1390.15018131388</v>
      </c>
      <c r="P15" s="11" t="n">
        <v>0.100297379853801</v>
      </c>
      <c r="Q15" s="11" t="n">
        <v>359.169104542357</v>
      </c>
      <c r="R15" s="11" t="n">
        <v>0.0984856899392662</v>
      </c>
      <c r="S15" s="11" t="n">
        <v>4.06408233709956</v>
      </c>
      <c r="T15" s="11" t="n">
        <v>4.10747699012509</v>
      </c>
      <c r="U15" s="11" t="n">
        <v>8.40132394352993</v>
      </c>
      <c r="V15" s="11" t="n">
        <v>0.988192221175317</v>
      </c>
      <c r="W15" s="11" t="n">
        <v>3.83138060328953</v>
      </c>
      <c r="X15" s="11" t="n">
        <v>0.771454225188235</v>
      </c>
      <c r="Y15" s="11" t="n">
        <v>0.177146526911241</v>
      </c>
      <c r="Z15" s="11" t="n">
        <v>0.710295677480875</v>
      </c>
      <c r="AA15" s="11" t="n">
        <v>0.104698521013195</v>
      </c>
      <c r="AB15" s="11" t="n">
        <v>0.603451880761584</v>
      </c>
      <c r="AC15" s="11" t="n">
        <v>0.114702304590605</v>
      </c>
      <c r="AD15" s="11" t="n">
        <v>0.299960071195352</v>
      </c>
      <c r="AE15" s="11" t="n">
        <v>0.0383364178847373</v>
      </c>
      <c r="AF15" s="11" t="n">
        <v>0.232413183249669</v>
      </c>
      <c r="AG15" s="11" t="n">
        <v>0.0326258776021309</v>
      </c>
      <c r="AH15" s="11" t="n">
        <v>0.380944513663822</v>
      </c>
      <c r="AI15" s="11" t="n">
        <v>3.65440633649331</v>
      </c>
    </row>
    <row r="16" customFormat="false" ht="15" hidden="false" customHeight="false" outlineLevel="0" collapsed="false">
      <c r="A16" s="1" t="s">
        <v>118</v>
      </c>
      <c r="B16" s="11" t="n">
        <v>-0.243869466040678</v>
      </c>
      <c r="C16" s="1" t="n">
        <v>-7.2</v>
      </c>
      <c r="D16" s="11" t="n">
        <v>-9.32186126819994</v>
      </c>
      <c r="E16" s="1" t="n">
        <v>763</v>
      </c>
      <c r="F16" s="1"/>
      <c r="G16" s="11" t="n">
        <v>3447.45195492869</v>
      </c>
      <c r="H16" s="11" t="n">
        <v>31.2051683087359</v>
      </c>
      <c r="I16" s="11" t="n">
        <v>236.704775395414</v>
      </c>
      <c r="J16" s="11" t="n">
        <v>283782.70423904</v>
      </c>
      <c r="K16" s="11" t="n">
        <v>1.06817816951108</v>
      </c>
      <c r="L16" s="11" t="n">
        <v>0.764785192036512</v>
      </c>
      <c r="M16" s="11" t="n">
        <v>0.527312952693584</v>
      </c>
      <c r="N16" s="11" t="n">
        <v>162.176044132002</v>
      </c>
      <c r="O16" s="11" t="n">
        <v>808.319921408409</v>
      </c>
      <c r="P16" s="11" t="n">
        <v>0.0311123253243792</v>
      </c>
      <c r="Q16" s="11" t="n">
        <v>342.945374289998</v>
      </c>
      <c r="R16" s="11" t="n">
        <v>0.0600933628511397</v>
      </c>
      <c r="S16" s="11" t="n">
        <v>7.90828593569461</v>
      </c>
      <c r="T16" s="11" t="n">
        <v>3.33136388488393</v>
      </c>
      <c r="U16" s="11" t="n">
        <v>6.8365522602712</v>
      </c>
      <c r="V16" s="11" t="n">
        <v>0.754725180849131</v>
      </c>
      <c r="W16" s="11" t="n">
        <v>2.91102772463493</v>
      </c>
      <c r="X16" s="11" t="n">
        <v>0.620994560205201</v>
      </c>
      <c r="Y16" s="11" t="n">
        <v>0.134972751457107</v>
      </c>
      <c r="Z16" s="11" t="n">
        <v>0.6083257953848</v>
      </c>
      <c r="AA16" s="11" t="n">
        <v>0.094600721543127</v>
      </c>
      <c r="AB16" s="11" t="n">
        <v>0.571336175065847</v>
      </c>
      <c r="AC16" s="11" t="n">
        <v>0.115858157244588</v>
      </c>
      <c r="AD16" s="11" t="n">
        <v>0.332209406141959</v>
      </c>
      <c r="AE16" s="11" t="n">
        <v>0.0457537933704177</v>
      </c>
      <c r="AF16" s="11" t="n">
        <v>0.291760389262025</v>
      </c>
      <c r="AG16" s="11" t="n">
        <v>0.042655607965324</v>
      </c>
      <c r="AH16" s="11" t="n">
        <v>0.405087246554364</v>
      </c>
      <c r="AI16" s="11" t="n">
        <v>0.836716312361353</v>
      </c>
    </row>
    <row r="17" customFormat="false" ht="15" hidden="false" customHeight="false" outlineLevel="0" collapsed="false">
      <c r="A17" s="1" t="s">
        <v>119</v>
      </c>
      <c r="B17" s="11" t="n">
        <v>-0.31753550955716</v>
      </c>
      <c r="C17" s="1" t="n">
        <v>-7.5</v>
      </c>
      <c r="D17" s="11" t="n">
        <v>-9.12785791194188</v>
      </c>
      <c r="E17" s="1" t="n">
        <v>760</v>
      </c>
      <c r="F17" s="1"/>
      <c r="G17" s="11" t="n">
        <v>12329.6395493251</v>
      </c>
      <c r="H17" s="11" t="n">
        <v>1011.44780103218</v>
      </c>
      <c r="I17" s="11" t="n">
        <v>171.022724518154</v>
      </c>
      <c r="J17" s="11" t="n">
        <v>288972.784231197</v>
      </c>
      <c r="K17" s="11" t="n">
        <v>6.6121978214646</v>
      </c>
      <c r="L17" s="11" t="n">
        <v>2.93218432846742</v>
      </c>
      <c r="M17" s="11" t="n">
        <v>5.0943541369312</v>
      </c>
      <c r="N17" s="11" t="n">
        <v>144.752829638752</v>
      </c>
      <c r="O17" s="11" t="n">
        <v>3774.70771668221</v>
      </c>
      <c r="P17" s="11" t="n">
        <v>0.681424645553854</v>
      </c>
      <c r="Q17" s="11" t="n">
        <v>711.476916859064</v>
      </c>
      <c r="R17" s="11" t="n">
        <v>0.146322144720047</v>
      </c>
      <c r="S17" s="11" t="n">
        <v>5.10090079560042</v>
      </c>
      <c r="T17" s="11" t="n">
        <v>6.68945275160379</v>
      </c>
      <c r="U17" s="11" t="n">
        <v>14.0428846250131</v>
      </c>
      <c r="V17" s="11" t="n">
        <v>1.67966567594629</v>
      </c>
      <c r="W17" s="11" t="n">
        <v>6.44232676646948</v>
      </c>
      <c r="X17" s="11" t="n">
        <v>1.32658814643279</v>
      </c>
      <c r="Y17" s="11" t="n">
        <v>0.272810922572228</v>
      </c>
      <c r="Z17" s="11" t="n">
        <v>1.17643820625987</v>
      </c>
      <c r="AA17" s="11" t="n">
        <v>0.179168511549368</v>
      </c>
      <c r="AB17" s="11" t="n">
        <v>1.0660303620155</v>
      </c>
      <c r="AC17" s="11" t="n">
        <v>0.210284308976154</v>
      </c>
      <c r="AD17" s="11" t="n">
        <v>0.58484881706657</v>
      </c>
      <c r="AE17" s="11" t="n">
        <v>0.0790373331722051</v>
      </c>
      <c r="AF17" s="11" t="n">
        <v>0.50580539881225</v>
      </c>
      <c r="AG17" s="11" t="n">
        <v>0.0737275560152284</v>
      </c>
      <c r="AH17" s="11" t="n">
        <v>1.32496478372234</v>
      </c>
      <c r="AI17" s="11" t="n">
        <v>0.998488131728752</v>
      </c>
    </row>
    <row r="18" customFormat="false" ht="15" hidden="false" customHeight="false" outlineLevel="0" collapsed="false">
      <c r="A18" s="1" t="s">
        <v>120</v>
      </c>
      <c r="B18" s="1" t="n">
        <v>-0.34</v>
      </c>
      <c r="C18" s="1" t="n">
        <v>-8.3</v>
      </c>
      <c r="D18" s="11" t="n">
        <v>-9.32186126819994</v>
      </c>
      <c r="E18" s="1" t="n">
        <v>752</v>
      </c>
      <c r="F18" s="1"/>
      <c r="G18" s="11" t="n">
        <v>7390.57586329341</v>
      </c>
      <c r="H18" s="11" t="n">
        <v>892.708937810446</v>
      </c>
      <c r="I18" s="11" t="n">
        <v>201.559200090932</v>
      </c>
      <c r="J18" s="11" t="n">
        <v>282938.26363442</v>
      </c>
      <c r="K18" s="11" t="n">
        <v>5.51325602005942</v>
      </c>
      <c r="L18" s="11" t="n">
        <v>3.54766877441308</v>
      </c>
      <c r="M18" s="11" t="n">
        <v>4.63755014611066</v>
      </c>
      <c r="N18" s="11" t="n">
        <v>167.582467557155</v>
      </c>
      <c r="O18" s="11" t="n">
        <v>3037.02291167334</v>
      </c>
      <c r="P18" s="11" t="n">
        <v>0.388164929216638</v>
      </c>
      <c r="Q18" s="11" t="n">
        <v>696.730750413546</v>
      </c>
      <c r="R18" s="11" t="n">
        <v>0.450908873703642</v>
      </c>
      <c r="S18" s="11" t="n">
        <v>7.02049689846334</v>
      </c>
      <c r="T18" s="11" t="n">
        <v>9.22703774680572</v>
      </c>
      <c r="U18" s="11" t="n">
        <v>18.5875540554177</v>
      </c>
      <c r="V18" s="11" t="n">
        <v>2.26308783125599</v>
      </c>
      <c r="W18" s="11" t="n">
        <v>8.59699631360596</v>
      </c>
      <c r="X18" s="11" t="n">
        <v>1.72981583311679</v>
      </c>
      <c r="Y18" s="11" t="n">
        <v>0.331815173088248</v>
      </c>
      <c r="Z18" s="11" t="n">
        <v>1.48604971084998</v>
      </c>
      <c r="AA18" s="11" t="n">
        <v>0.222233301243827</v>
      </c>
      <c r="AB18" s="11" t="n">
        <v>1.3037266327491</v>
      </c>
      <c r="AC18" s="11" t="n">
        <v>0.252538109877948</v>
      </c>
      <c r="AD18" s="11" t="n">
        <v>0.710278764710364</v>
      </c>
      <c r="AE18" s="11" t="n">
        <v>0.0959822565804336</v>
      </c>
      <c r="AF18" s="11" t="n">
        <v>0.617384723182149</v>
      </c>
      <c r="AG18" s="11" t="n">
        <v>0.0892670515475571</v>
      </c>
      <c r="AH18" s="11" t="n">
        <v>2.12796071305184</v>
      </c>
      <c r="AI18" s="11" t="n">
        <v>4.99346975054078</v>
      </c>
    </row>
    <row r="19" customFormat="false" ht="15" hidden="false" customHeight="false" outlineLevel="0" collapsed="false">
      <c r="A19" s="1" t="s">
        <v>121</v>
      </c>
      <c r="B19" s="1" t="n">
        <v>-0.33</v>
      </c>
      <c r="C19" s="1" t="n">
        <v>-7.3</v>
      </c>
      <c r="D19" s="11" t="n">
        <v>-9.12785791194188</v>
      </c>
      <c r="E19" s="1" t="n">
        <v>741</v>
      </c>
      <c r="F19" s="1"/>
      <c r="G19" s="11" t="n">
        <v>6174.66925967132</v>
      </c>
      <c r="H19" s="11" t="n">
        <v>162.22008679408</v>
      </c>
      <c r="I19" s="11" t="n">
        <v>110.811210011683</v>
      </c>
      <c r="J19" s="11" t="n">
        <v>356155.940535644</v>
      </c>
      <c r="K19" s="11" t="n">
        <v>1.85045837324209</v>
      </c>
      <c r="L19" s="11" t="n">
        <v>1.30713232798619</v>
      </c>
      <c r="M19" s="11" t="n">
        <v>1.82659152181961</v>
      </c>
      <c r="N19" s="11" t="n">
        <v>86.6649356664904</v>
      </c>
      <c r="O19" s="11" t="n">
        <v>1169.45432141544</v>
      </c>
      <c r="P19" s="11" t="n">
        <v>0.0712743808776168</v>
      </c>
      <c r="Q19" s="11" t="n">
        <v>2897.18635195673</v>
      </c>
      <c r="R19" s="11" t="n">
        <v>0.0543389965024365</v>
      </c>
      <c r="S19" s="11" t="n">
        <v>31.5845254666439</v>
      </c>
      <c r="T19" s="11" t="n">
        <v>2.24408680137392</v>
      </c>
      <c r="U19" s="11" t="n">
        <v>4.67558889364323</v>
      </c>
      <c r="V19" s="11" t="n">
        <v>0.528475278036028</v>
      </c>
      <c r="W19" s="11" t="n">
        <v>2.09022272956632</v>
      </c>
      <c r="X19" s="11" t="n">
        <v>0.442641353545774</v>
      </c>
      <c r="Y19" s="11" t="n">
        <v>0.105016277516336</v>
      </c>
      <c r="Z19" s="11" t="n">
        <v>0.414111201606881</v>
      </c>
      <c r="AA19" s="11" t="n">
        <v>0.0624423395925148</v>
      </c>
      <c r="AB19" s="11" t="n">
        <v>0.371394986686775</v>
      </c>
      <c r="AC19" s="11" t="n">
        <v>0.0739685191626319</v>
      </c>
      <c r="AD19" s="11" t="n">
        <v>0.206778468764591</v>
      </c>
      <c r="AE19" s="11" t="n">
        <v>0.0283334401234647</v>
      </c>
      <c r="AF19" s="11" t="n">
        <v>0.177603380865783</v>
      </c>
      <c r="AG19" s="11" t="n">
        <v>0.0263287575535523</v>
      </c>
      <c r="AH19" s="11" t="n">
        <v>0.375042908427503</v>
      </c>
      <c r="AI19" s="11" t="n">
        <v>6.47368074218367</v>
      </c>
    </row>
    <row r="20" customFormat="false" ht="15" hidden="false" customHeight="false" outlineLevel="0" collapsed="false">
      <c r="A20" s="1" t="s">
        <v>122</v>
      </c>
      <c r="B20" s="1" t="n">
        <v>-0.21</v>
      </c>
      <c r="C20" s="1" t="n">
        <v>-7.9</v>
      </c>
      <c r="D20" s="11" t="n">
        <v>-9.41886294632897</v>
      </c>
      <c r="E20" s="1" t="n">
        <v>731</v>
      </c>
      <c r="F20" s="1"/>
      <c r="G20" s="11" t="n">
        <v>6638.19581048458</v>
      </c>
      <c r="H20" s="11" t="n">
        <v>897.32240396237</v>
      </c>
      <c r="I20" s="11" t="n">
        <v>217.157702451676</v>
      </c>
      <c r="J20" s="11" t="n">
        <v>321256.204377552</v>
      </c>
      <c r="K20" s="11" t="n">
        <v>4.78639203922725</v>
      </c>
      <c r="L20" s="11" t="n">
        <v>3.02841850792031</v>
      </c>
      <c r="M20" s="11" t="n">
        <v>5.81547910494187</v>
      </c>
      <c r="N20" s="11" t="n">
        <v>181.557699612246</v>
      </c>
      <c r="O20" s="11" t="n">
        <v>2212.66507647654</v>
      </c>
      <c r="P20" s="11" t="n">
        <v>0.325104953906852</v>
      </c>
      <c r="Q20" s="11" t="n">
        <v>668.201958252524</v>
      </c>
      <c r="R20" s="11" t="n">
        <v>0.152216070527342</v>
      </c>
      <c r="S20" s="11" t="n">
        <v>4.60101806981238</v>
      </c>
      <c r="T20" s="11" t="n">
        <v>5.74428066405146</v>
      </c>
      <c r="U20" s="11" t="n">
        <v>11.563798689084</v>
      </c>
      <c r="V20" s="11" t="n">
        <v>1.38701796512358</v>
      </c>
      <c r="W20" s="11" t="n">
        <v>5.39188687100646</v>
      </c>
      <c r="X20" s="11" t="n">
        <v>1.08842594238414</v>
      </c>
      <c r="Y20" s="11" t="n">
        <v>0.220002353847707</v>
      </c>
      <c r="Z20" s="11" t="n">
        <v>0.9645020808965</v>
      </c>
      <c r="AA20" s="11" t="n">
        <v>0.146303974179813</v>
      </c>
      <c r="AB20" s="11" t="n">
        <v>0.876589161315955</v>
      </c>
      <c r="AC20" s="11" t="n">
        <v>0.176613995777074</v>
      </c>
      <c r="AD20" s="11" t="n">
        <v>0.494347173249539</v>
      </c>
      <c r="AE20" s="11" t="n">
        <v>0.0674184285971586</v>
      </c>
      <c r="AF20" s="11" t="n">
        <v>0.427679462900563</v>
      </c>
      <c r="AG20" s="11" t="n">
        <v>0.0626487372100208</v>
      </c>
      <c r="AH20" s="11" t="n">
        <v>1.4019157188838</v>
      </c>
      <c r="AI20" s="11" t="n">
        <v>2.80608114314093</v>
      </c>
    </row>
    <row r="21" customFormat="false" ht="15" hidden="false" customHeight="false" outlineLevel="0" collapsed="false">
      <c r="A21" s="1" t="s">
        <v>123</v>
      </c>
      <c r="B21" s="1" t="n">
        <v>-0.4</v>
      </c>
      <c r="C21" s="1" t="n">
        <v>-7.4</v>
      </c>
      <c r="D21" s="11" t="n">
        <v>-9.70986798071607</v>
      </c>
      <c r="E21" s="1" t="n">
        <v>723</v>
      </c>
      <c r="F21" s="1"/>
      <c r="G21" s="11" t="n">
        <v>5202.18385103641</v>
      </c>
      <c r="H21" s="11" t="n">
        <v>627.49916213364</v>
      </c>
      <c r="I21" s="11" t="n">
        <v>111.470556626942</v>
      </c>
      <c r="J21" s="11" t="n">
        <v>328135.317009709</v>
      </c>
      <c r="K21" s="11" t="n">
        <v>1.52481162120683</v>
      </c>
      <c r="L21" s="11" t="n">
        <v>0.826522813510918</v>
      </c>
      <c r="M21" s="11" t="n">
        <v>1.77137011855797</v>
      </c>
      <c r="N21" s="11" t="n">
        <v>161.041510494553</v>
      </c>
      <c r="O21" s="11" t="n">
        <v>1982.66896618209</v>
      </c>
      <c r="P21" s="11" t="n">
        <v>0.30221301628774</v>
      </c>
      <c r="Q21" s="11" t="n">
        <v>595.749456753205</v>
      </c>
      <c r="R21" s="11" t="n">
        <v>0.0183887012719485</v>
      </c>
      <c r="S21" s="11" t="n">
        <v>23.5480182531952</v>
      </c>
      <c r="T21" s="11" t="n">
        <v>4.25097846117099</v>
      </c>
      <c r="U21" s="11" t="n">
        <v>8.76867084625772</v>
      </c>
      <c r="V21" s="11" t="n">
        <v>1.07000465607734</v>
      </c>
      <c r="W21" s="11" t="n">
        <v>4.16233846859955</v>
      </c>
      <c r="X21" s="11" t="n">
        <v>0.850546754391013</v>
      </c>
      <c r="Y21" s="11" t="n">
        <v>0.17595536404205</v>
      </c>
      <c r="Z21" s="11" t="n">
        <v>0.741977060843008</v>
      </c>
      <c r="AA21" s="11" t="n">
        <v>0.110171490974381</v>
      </c>
      <c r="AB21" s="11" t="n">
        <v>0.648813924242579</v>
      </c>
      <c r="AC21" s="11" t="n">
        <v>0.12467692828811</v>
      </c>
      <c r="AD21" s="11" t="n">
        <v>0.34750713706708</v>
      </c>
      <c r="AE21" s="11" t="n">
        <v>0.0472180931959835</v>
      </c>
      <c r="AF21" s="11" t="n">
        <v>0.301373287097581</v>
      </c>
      <c r="AG21" s="11" t="n">
        <v>0.0457768265102957</v>
      </c>
      <c r="AH21" s="11" t="n">
        <v>0.836743894478064</v>
      </c>
      <c r="AI21" s="11" t="n">
        <v>1.46851659045926</v>
      </c>
    </row>
    <row r="22" customFormat="false" ht="15" hidden="false" customHeight="false" outlineLevel="0" collapsed="false">
      <c r="A22" s="1" t="s">
        <v>124</v>
      </c>
      <c r="B22" s="1" t="n">
        <v>-0.3</v>
      </c>
      <c r="C22" s="1" t="n">
        <v>-7.9</v>
      </c>
      <c r="D22" s="11" t="n">
        <v>-9.8068696588451</v>
      </c>
      <c r="E22" s="1" t="n">
        <v>710</v>
      </c>
      <c r="F22" s="1"/>
      <c r="G22" s="11" t="n">
        <v>7724.35145636671</v>
      </c>
      <c r="H22" s="11" t="n">
        <v>663.593507767687</v>
      </c>
      <c r="I22" s="11" t="n">
        <v>120.317409160842</v>
      </c>
      <c r="J22" s="11" t="n">
        <v>326661.0771292</v>
      </c>
      <c r="K22" s="11" t="n">
        <v>2.97607736181582</v>
      </c>
      <c r="L22" s="11" t="n">
        <v>2.52577172222363</v>
      </c>
      <c r="M22" s="11" t="n">
        <v>2.94361802001348</v>
      </c>
      <c r="N22" s="11" t="n">
        <v>130.998413527215</v>
      </c>
      <c r="O22" s="11" t="n">
        <v>2709.83739317354</v>
      </c>
      <c r="P22" s="11" t="n">
        <v>0.366326358702022</v>
      </c>
      <c r="Q22" s="11" t="n">
        <v>524.388821403493</v>
      </c>
      <c r="R22" s="11" t="n">
        <v>0.402126230700274</v>
      </c>
      <c r="S22" s="11" t="n">
        <v>1.63773641189868</v>
      </c>
      <c r="T22" s="11" t="n">
        <v>3.51474034875545</v>
      </c>
      <c r="U22" s="11" t="n">
        <v>7.26855014666592</v>
      </c>
      <c r="V22" s="11" t="n">
        <v>0.886352828156877</v>
      </c>
      <c r="W22" s="11" t="n">
        <v>3.46874980994008</v>
      </c>
      <c r="X22" s="11" t="n">
        <v>0.715302951551419</v>
      </c>
      <c r="Y22" s="11" t="n">
        <v>0.145870644445468</v>
      </c>
      <c r="Z22" s="11" t="n">
        <v>0.629735173408178</v>
      </c>
      <c r="AA22" s="11" t="n">
        <v>0.094786415572733</v>
      </c>
      <c r="AB22" s="11" t="n">
        <v>0.564569727575737</v>
      </c>
      <c r="AC22" s="11" t="n">
        <v>0.112920540044775</v>
      </c>
      <c r="AD22" s="11" t="n">
        <v>0.307839795861361</v>
      </c>
      <c r="AE22" s="11" t="n">
        <v>0.0412532306232661</v>
      </c>
      <c r="AF22" s="11" t="n">
        <v>0.272127342983745</v>
      </c>
      <c r="AG22" s="11" t="n">
        <v>0.0395382917606625</v>
      </c>
      <c r="AH22" s="11" t="n">
        <v>0.848970621204061</v>
      </c>
      <c r="AI22" s="11" t="n">
        <v>4.34210882859295</v>
      </c>
    </row>
    <row r="23" customFormat="false" ht="15" hidden="false" customHeight="false" outlineLevel="0" collapsed="false">
      <c r="A23" s="1" t="s">
        <v>125</v>
      </c>
      <c r="B23" s="1" t="n">
        <v>-0.28</v>
      </c>
      <c r="C23" s="1" t="n">
        <v>-8.2</v>
      </c>
      <c r="D23" s="11" t="n">
        <v>-9.12785791194188</v>
      </c>
      <c r="E23" s="1" t="n">
        <v>698</v>
      </c>
      <c r="F23" s="1"/>
      <c r="G23" s="11" t="n">
        <v>7391.47215985062</v>
      </c>
      <c r="H23" s="11" t="n">
        <v>260.558238991565</v>
      </c>
      <c r="I23" s="11" t="n">
        <v>78.7754380610121</v>
      </c>
      <c r="J23" s="11" t="n">
        <v>355833.08403325</v>
      </c>
      <c r="K23" s="11" t="n">
        <v>1.58916996653979</v>
      </c>
      <c r="L23" s="11" t="n">
        <v>1.06696120705187</v>
      </c>
      <c r="M23" s="11" t="n">
        <v>0.881281357903661</v>
      </c>
      <c r="N23" s="11" t="n">
        <v>109.464274074249</v>
      </c>
      <c r="O23" s="11" t="n">
        <v>1706.37859480155</v>
      </c>
      <c r="P23" s="11" t="n">
        <v>0.20915511876498</v>
      </c>
      <c r="Q23" s="11" t="n">
        <v>496.793609495049</v>
      </c>
      <c r="R23" s="11" t="n">
        <v>0.201813633014737</v>
      </c>
      <c r="S23" s="11" t="n">
        <v>1.36366879811008</v>
      </c>
      <c r="T23" s="11" t="n">
        <v>2.78865002409271</v>
      </c>
      <c r="U23" s="11" t="n">
        <v>5.51793098460544</v>
      </c>
      <c r="V23" s="11" t="n">
        <v>0.66246952176369</v>
      </c>
      <c r="W23" s="11" t="n">
        <v>2.5622583663945</v>
      </c>
      <c r="X23" s="11" t="n">
        <v>0.511572334290861</v>
      </c>
      <c r="Y23" s="11" t="n">
        <v>0.109880525534546</v>
      </c>
      <c r="Z23" s="11" t="n">
        <v>0.45002796243753</v>
      </c>
      <c r="AA23" s="11" t="n">
        <v>0.0667506254364392</v>
      </c>
      <c r="AB23" s="11" t="n">
        <v>0.393465107682679</v>
      </c>
      <c r="AC23" s="11" t="n">
        <v>0.0775938790470477</v>
      </c>
      <c r="AD23" s="11" t="n">
        <v>0.212428478705668</v>
      </c>
      <c r="AE23" s="11" t="n">
        <v>0.0291067591005408</v>
      </c>
      <c r="AF23" s="11" t="n">
        <v>0.182549216387661</v>
      </c>
      <c r="AG23" s="11" t="n">
        <v>0.0270530609248402</v>
      </c>
      <c r="AH23" s="11" t="n">
        <v>0.391826206464985</v>
      </c>
      <c r="AI23" s="11" t="n">
        <v>2.57206178327457</v>
      </c>
    </row>
    <row r="24" customFormat="false" ht="15" hidden="false" customHeight="false" outlineLevel="0" collapsed="false">
      <c r="A24" s="1" t="s">
        <v>126</v>
      </c>
      <c r="B24" s="1" t="n">
        <v>-0.31</v>
      </c>
      <c r="C24" s="1" t="n">
        <v>-7.8</v>
      </c>
      <c r="D24" s="11" t="n">
        <v>-9.12785791194188</v>
      </c>
      <c r="E24" s="1" t="n">
        <v>688</v>
      </c>
      <c r="F24" s="1"/>
      <c r="G24" s="11" t="n">
        <v>5485.5397145192</v>
      </c>
      <c r="H24" s="11" t="n">
        <v>153.087636200611</v>
      </c>
      <c r="I24" s="11" t="n">
        <v>76.2703535635092</v>
      </c>
      <c r="J24" s="11" t="n">
        <v>381882.743967673</v>
      </c>
      <c r="K24" s="11" t="n">
        <v>1.08265939445167</v>
      </c>
      <c r="L24" s="11" t="n">
        <v>0.627759468093227</v>
      </c>
      <c r="M24" s="11" t="n">
        <v>0.811926893593674</v>
      </c>
      <c r="N24" s="11" t="n">
        <v>75.212499873354</v>
      </c>
      <c r="O24" s="11" t="n">
        <v>1003.9196128477</v>
      </c>
      <c r="P24" s="11" t="n">
        <v>0.0746643146546696</v>
      </c>
      <c r="Q24" s="11" t="n">
        <v>648.088664380023</v>
      </c>
      <c r="R24" s="11" t="n">
        <v>0.0411608039798744</v>
      </c>
      <c r="S24" s="11" t="n">
        <v>2.41165596458912</v>
      </c>
      <c r="T24" s="11" t="n">
        <v>2.46791103520099</v>
      </c>
      <c r="U24" s="11" t="n">
        <v>5.05781647300577</v>
      </c>
      <c r="V24" s="11" t="n">
        <v>0.616534979897087</v>
      </c>
      <c r="W24" s="11" t="n">
        <v>2.39279774561259</v>
      </c>
      <c r="X24" s="11" t="n">
        <v>0.488484312200876</v>
      </c>
      <c r="Y24" s="11" t="n">
        <v>0.103898878939237</v>
      </c>
      <c r="Z24" s="11" t="n">
        <v>0.436855384877368</v>
      </c>
      <c r="AA24" s="11" t="n">
        <v>0.0666892926223333</v>
      </c>
      <c r="AB24" s="11" t="n">
        <v>0.405680311542945</v>
      </c>
      <c r="AC24" s="11" t="n">
        <v>0.0789968947305242</v>
      </c>
      <c r="AD24" s="11" t="n">
        <v>0.220730035672656</v>
      </c>
      <c r="AE24" s="11" t="n">
        <v>0.0292707871494575</v>
      </c>
      <c r="AF24" s="11" t="n">
        <v>0.183151387805975</v>
      </c>
      <c r="AG24" s="11" t="n">
        <v>0.0271093995837171</v>
      </c>
      <c r="AH24" s="11" t="n">
        <v>0.389074882683191</v>
      </c>
      <c r="AI24" s="11" t="n">
        <v>2.29579981010445</v>
      </c>
    </row>
    <row r="25" customFormat="false" ht="15" hidden="false" customHeight="false" outlineLevel="0" collapsed="false">
      <c r="A25" s="1" t="s">
        <v>127</v>
      </c>
      <c r="B25" s="1" t="n">
        <v>-0.17</v>
      </c>
      <c r="C25" s="1" t="n">
        <v>-9.2</v>
      </c>
      <c r="D25" s="11" t="n">
        <v>-9.61286630258704</v>
      </c>
      <c r="E25" s="1" t="n">
        <v>363</v>
      </c>
      <c r="F25" s="1"/>
      <c r="G25" s="11" t="n">
        <v>6084.99713259726</v>
      </c>
      <c r="H25" s="11" t="n">
        <v>392.44293684621</v>
      </c>
      <c r="I25" s="11" t="n">
        <v>90.2345255507998</v>
      </c>
      <c r="J25" s="11" t="n">
        <v>372935.890531156</v>
      </c>
      <c r="K25" s="11" t="n">
        <v>1.43013095893216</v>
      </c>
      <c r="L25" s="11" t="n">
        <v>0.601843647317771</v>
      </c>
      <c r="M25" s="11" t="n">
        <v>1.94122061617842</v>
      </c>
      <c r="N25" s="11" t="n">
        <v>76.644465045209</v>
      </c>
      <c r="O25" s="11" t="n">
        <v>1499.34189648249</v>
      </c>
      <c r="P25" s="11" t="n">
        <v>0.190590695330944</v>
      </c>
      <c r="Q25" s="11" t="n">
        <v>504.094436292259</v>
      </c>
      <c r="R25" s="11" t="n">
        <v>0.0218624216352911</v>
      </c>
      <c r="S25" s="11" t="n">
        <v>1.54979596839208</v>
      </c>
      <c r="T25" s="11" t="n">
        <v>2.25224591405306</v>
      </c>
      <c r="U25" s="11" t="n">
        <v>4.53232874010774</v>
      </c>
      <c r="V25" s="11" t="n">
        <v>0.540103390329039</v>
      </c>
      <c r="W25" s="11" t="n">
        <v>2.0984830937442</v>
      </c>
      <c r="X25" s="11" t="n">
        <v>0.420415569580453</v>
      </c>
      <c r="Y25" s="11" t="n">
        <v>0.0902078146108739</v>
      </c>
      <c r="Z25" s="11" t="n">
        <v>0.361968887272082</v>
      </c>
      <c r="AA25" s="11" t="n">
        <v>0.0547239556524169</v>
      </c>
      <c r="AB25" s="11" t="n">
        <v>0.324961682780878</v>
      </c>
      <c r="AC25" s="11" t="n">
        <v>0.0624142400485349</v>
      </c>
      <c r="AD25" s="11" t="n">
        <v>0.170913135017842</v>
      </c>
      <c r="AE25" s="11" t="n">
        <v>0.0225762040016624</v>
      </c>
      <c r="AF25" s="11" t="n">
        <v>0.137485801072742</v>
      </c>
      <c r="AG25" s="11" t="n">
        <v>0.0207389793077708</v>
      </c>
      <c r="AH25" s="11" t="n">
        <v>0.299004917567722</v>
      </c>
      <c r="AI25" s="11" t="n">
        <v>1.2205830167245</v>
      </c>
    </row>
    <row r="26" customFormat="false" ht="15" hidden="false" customHeight="false" outlineLevel="0" collapsed="false">
      <c r="A26" s="1" t="s">
        <v>128</v>
      </c>
      <c r="B26" s="1" t="n">
        <v>-0.09</v>
      </c>
      <c r="C26" s="1" t="n">
        <v>-9</v>
      </c>
      <c r="D26" s="11" t="n">
        <v>-10.2918780494903</v>
      </c>
      <c r="E26" s="1" t="n">
        <v>308</v>
      </c>
      <c r="F26" s="1"/>
      <c r="G26" s="11" t="n">
        <v>3582.29657298661</v>
      </c>
      <c r="H26" s="11" t="n">
        <v>100.15721126053</v>
      </c>
      <c r="I26" s="11" t="n">
        <v>50.3460861914066</v>
      </c>
      <c r="J26" s="11" t="n">
        <v>404336.85090406</v>
      </c>
      <c r="K26" s="11" t="n">
        <v>0.669607268317619</v>
      </c>
      <c r="L26" s="11" t="n">
        <v>1.03473435411092</v>
      </c>
      <c r="M26" s="11" t="n">
        <v>2.00993813685285</v>
      </c>
      <c r="N26" s="11" t="n">
        <v>71.8293918442893</v>
      </c>
      <c r="O26" s="11" t="n">
        <v>1378.57511328305</v>
      </c>
      <c r="P26" s="11" t="n">
        <v>0.0589546305282357</v>
      </c>
      <c r="Q26" s="11" t="n">
        <v>881.060247213509</v>
      </c>
      <c r="R26" s="11" t="n">
        <v>0.0134446046882631</v>
      </c>
      <c r="S26" s="11" t="n">
        <v>5.88512740936665</v>
      </c>
      <c r="T26" s="11" t="n">
        <v>1.24052873671275</v>
      </c>
      <c r="U26" s="11" t="n">
        <v>1.88602499805995</v>
      </c>
      <c r="V26" s="11" t="n">
        <v>0.213735732674486</v>
      </c>
      <c r="W26" s="11" t="n">
        <v>0.822055975314512</v>
      </c>
      <c r="X26" s="11" t="n">
        <v>0.158567955049241</v>
      </c>
      <c r="Y26" s="11" t="n">
        <v>0.0360138510433051</v>
      </c>
      <c r="Z26" s="11" t="n">
        <v>0.151447967247122</v>
      </c>
      <c r="AA26" s="11" t="n">
        <v>0.0219687572492577</v>
      </c>
      <c r="AB26" s="11" t="n">
        <v>0.128410268959327</v>
      </c>
      <c r="AC26" s="11" t="n">
        <v>0.0260264448899351</v>
      </c>
      <c r="AD26" s="11" t="n">
        <v>0.0684095755012634</v>
      </c>
      <c r="AE26" s="11" t="n">
        <v>0.00851835867192985</v>
      </c>
      <c r="AF26" s="11" t="n">
        <v>0.0514857204519932</v>
      </c>
      <c r="AG26" s="11" t="n">
        <v>0.00738271594551125</v>
      </c>
      <c r="AH26" s="11" t="n">
        <v>0.107662474401202</v>
      </c>
      <c r="AI26" s="11" t="n">
        <v>4.30214434936265</v>
      </c>
    </row>
    <row r="27" customFormat="false" ht="15" hidden="false" customHeight="false" outlineLevel="0" collapsed="false">
      <c r="A27" s="1" t="s">
        <v>129</v>
      </c>
      <c r="B27" s="1" t="n">
        <v>-0.35</v>
      </c>
      <c r="C27" s="1" t="n">
        <v>-8.6</v>
      </c>
      <c r="D27" s="11" t="n">
        <v>-9.8068696588451</v>
      </c>
      <c r="E27" s="1" t="n">
        <v>353</v>
      </c>
      <c r="F27" s="1"/>
      <c r="G27" s="11" t="n">
        <v>1934.42714586463</v>
      </c>
      <c r="H27" s="11" t="n">
        <v>144.516683003291</v>
      </c>
      <c r="I27" s="11" t="n">
        <v>36.1063108982391</v>
      </c>
      <c r="J27" s="11" t="n">
        <v>416484.589119323</v>
      </c>
      <c r="K27" s="11" t="n">
        <v>2.65188037741949</v>
      </c>
      <c r="L27" s="11" t="n">
        <v>0.446776388195205</v>
      </c>
      <c r="M27" s="11" t="n">
        <v>1.19578637219752</v>
      </c>
      <c r="N27" s="11" t="n">
        <v>35.6766228392424</v>
      </c>
      <c r="O27" s="11" t="n">
        <v>1306.03564162662</v>
      </c>
      <c r="P27" s="11" t="n">
        <v>0.0461314223308889</v>
      </c>
      <c r="Q27" s="11" t="n">
        <v>3206.96547086871</v>
      </c>
      <c r="R27" s="11" t="n">
        <v>0.0757362315437115</v>
      </c>
      <c r="S27" s="11" t="n">
        <v>9.55104769170982</v>
      </c>
      <c r="T27" s="11" t="n">
        <v>0.663454825417921</v>
      </c>
      <c r="U27" s="11" t="n">
        <v>1.27097594028392</v>
      </c>
      <c r="V27" s="11" t="n">
        <v>0.156285872682508</v>
      </c>
      <c r="W27" s="11" t="n">
        <v>0.617896387933538</v>
      </c>
      <c r="X27" s="11" t="n">
        <v>0.12858236212402</v>
      </c>
      <c r="Y27" s="11" t="n">
        <v>0.0292628110669362</v>
      </c>
      <c r="Z27" s="11" t="n">
        <v>0.114377993331767</v>
      </c>
      <c r="AA27" s="11" t="n">
        <v>0.0168558073551016</v>
      </c>
      <c r="AB27" s="11" t="n">
        <v>0.0991986733075256</v>
      </c>
      <c r="AC27" s="11" t="n">
        <v>0.0200053990769365</v>
      </c>
      <c r="AD27" s="11" t="n">
        <v>0.055807893642901</v>
      </c>
      <c r="AE27" s="11" t="n">
        <v>0.00751275645656058</v>
      </c>
      <c r="AF27" s="11" t="n">
        <v>0.0469236721062218</v>
      </c>
      <c r="AG27" s="11" t="n">
        <v>0.00707020565243319</v>
      </c>
      <c r="AH27" s="11" t="n">
        <v>0.114170142183729</v>
      </c>
      <c r="AI27" s="11" t="n">
        <v>11.9815227860346</v>
      </c>
    </row>
    <row r="28" customFormat="false" ht="15" hidden="false" customHeight="false" outlineLevel="0" collapsed="false">
      <c r="A28" s="1" t="s">
        <v>130</v>
      </c>
      <c r="B28" s="1" t="n">
        <v>-0.35</v>
      </c>
      <c r="C28" s="1" t="n">
        <v>-9.1</v>
      </c>
      <c r="D28" s="11" t="n">
        <v>-9.90387133697413</v>
      </c>
      <c r="E28" s="1" t="n">
        <v>342</v>
      </c>
      <c r="F28" s="1"/>
      <c r="G28" s="11" t="n">
        <v>9655.6902868152</v>
      </c>
      <c r="H28" s="11" t="n">
        <v>397.590873802445</v>
      </c>
      <c r="I28" s="11" t="n">
        <v>167.341798322836</v>
      </c>
      <c r="J28" s="11" t="n">
        <v>349411.958753933</v>
      </c>
      <c r="K28" s="11" t="n">
        <v>1.01807397793976</v>
      </c>
      <c r="L28" s="11" t="n">
        <v>0.592025711045252</v>
      </c>
      <c r="M28" s="11" t="n">
        <v>1.72878310444255</v>
      </c>
      <c r="N28" s="11" t="n">
        <v>84.4622805429793</v>
      </c>
      <c r="O28" s="11" t="n">
        <v>2579.79924709896</v>
      </c>
      <c r="P28" s="11" t="n">
        <v>0.188244721748544</v>
      </c>
      <c r="Q28" s="11" t="n">
        <v>550.921366246741</v>
      </c>
      <c r="R28" s="11" t="n">
        <v>0.0116270197249756</v>
      </c>
      <c r="S28" s="11" t="n">
        <v>1.42322023877855</v>
      </c>
      <c r="T28" s="11" t="n">
        <v>2.19183695305649</v>
      </c>
      <c r="U28" s="11" t="n">
        <v>4.47299140578635</v>
      </c>
      <c r="V28" s="11" t="n">
        <v>0.559295672818811</v>
      </c>
      <c r="W28" s="11" t="n">
        <v>2.25887779066504</v>
      </c>
      <c r="X28" s="11" t="n">
        <v>0.490646958030485</v>
      </c>
      <c r="Y28" s="11" t="n">
        <v>0.107102622250981</v>
      </c>
      <c r="Z28" s="11" t="n">
        <v>0.431098252352314</v>
      </c>
      <c r="AA28" s="11" t="n">
        <v>0.0643067547061335</v>
      </c>
      <c r="AB28" s="11" t="n">
        <v>0.37758121595702</v>
      </c>
      <c r="AC28" s="11" t="n">
        <v>0.0716849335824296</v>
      </c>
      <c r="AD28" s="11" t="n">
        <v>0.194977562955581</v>
      </c>
      <c r="AE28" s="11" t="n">
        <v>0.0249328230986734</v>
      </c>
      <c r="AF28" s="11" t="n">
        <v>0.156782308578304</v>
      </c>
      <c r="AG28" s="11" t="n">
        <v>0.0224368949638852</v>
      </c>
      <c r="AH28" s="11" t="n">
        <v>0.374346734754236</v>
      </c>
      <c r="AI28" s="11" t="n">
        <v>0.698662620401317</v>
      </c>
    </row>
    <row r="29" customFormat="false" ht="15" hidden="false" customHeight="false" outlineLevel="0" collapsed="false">
      <c r="A29" s="1" t="s">
        <v>131</v>
      </c>
      <c r="B29" s="1" t="n">
        <v>-0.32</v>
      </c>
      <c r="C29" s="1" t="n">
        <v>-9.8</v>
      </c>
      <c r="D29" s="11" t="n">
        <v>-9.61286630258704</v>
      </c>
      <c r="E29" s="1" t="n">
        <v>333</v>
      </c>
      <c r="F29" s="1"/>
      <c r="G29" s="11" t="n">
        <v>5350.54741837485</v>
      </c>
      <c r="H29" s="11" t="n">
        <v>113.259694985649</v>
      </c>
      <c r="I29" s="11" t="n">
        <v>45.8752406001959</v>
      </c>
      <c r="J29" s="11" t="n">
        <v>388356.075684722</v>
      </c>
      <c r="K29" s="11" t="n">
        <v>0.924594313665804</v>
      </c>
      <c r="L29" s="11" t="n">
        <v>1.18847065131062</v>
      </c>
      <c r="M29" s="11" t="n">
        <v>1.31621206330523</v>
      </c>
      <c r="N29" s="11" t="n">
        <v>80.0801316745393</v>
      </c>
      <c r="O29" s="11" t="n">
        <v>1159.18248614209</v>
      </c>
      <c r="P29" s="11" t="n">
        <v>0.120580821583762</v>
      </c>
      <c r="Q29" s="11" t="n">
        <v>520.059283874347</v>
      </c>
      <c r="R29" s="11" t="n">
        <v>0.0718340923346804</v>
      </c>
      <c r="S29" s="11" t="n">
        <v>1.2785847442276</v>
      </c>
      <c r="T29" s="11" t="n">
        <v>1.96449751212044</v>
      </c>
      <c r="U29" s="11" t="n">
        <v>3.580462039377</v>
      </c>
      <c r="V29" s="11" t="n">
        <v>0.415115009857491</v>
      </c>
      <c r="W29" s="11" t="n">
        <v>1.61939439749627</v>
      </c>
      <c r="X29" s="11" t="n">
        <v>0.320303309331691</v>
      </c>
      <c r="Y29" s="11" t="n">
        <v>0.0716070624465884</v>
      </c>
      <c r="Z29" s="11" t="n">
        <v>0.290669369620473</v>
      </c>
      <c r="AA29" s="11" t="n">
        <v>0.0436251969239026</v>
      </c>
      <c r="AB29" s="11" t="n">
        <v>0.25909264915652</v>
      </c>
      <c r="AC29" s="11" t="n">
        <v>0.0508062655348813</v>
      </c>
      <c r="AD29" s="11" t="n">
        <v>0.138081930519006</v>
      </c>
      <c r="AE29" s="11" t="n">
        <v>0.0181581437389113</v>
      </c>
      <c r="AF29" s="11" t="n">
        <v>0.11385507436097</v>
      </c>
      <c r="AG29" s="11" t="n">
        <v>0.0168182007823985</v>
      </c>
      <c r="AH29" s="11" t="n">
        <v>0.237704979980354</v>
      </c>
      <c r="AI29" s="11" t="n">
        <v>4.11053284536204</v>
      </c>
    </row>
    <row r="30" customFormat="false" ht="15" hidden="false" customHeight="false" outlineLevel="0" collapsed="false">
      <c r="A30" s="1" t="s">
        <v>132</v>
      </c>
      <c r="B30" s="1" t="n">
        <v>-0.18</v>
      </c>
      <c r="C30" s="1" t="n">
        <v>-9.3</v>
      </c>
      <c r="D30" s="11" t="n">
        <v>-10.0978746932322</v>
      </c>
      <c r="E30" s="1" t="n">
        <v>318</v>
      </c>
      <c r="F30" s="1"/>
      <c r="G30" s="11" t="n">
        <v>4454.38731916216</v>
      </c>
      <c r="H30" s="11" t="n">
        <v>127.826434255293</v>
      </c>
      <c r="I30" s="11" t="n">
        <v>52.0921003461233</v>
      </c>
      <c r="J30" s="11" t="n">
        <v>389249.668260895</v>
      </c>
      <c r="K30" s="11" t="n">
        <v>1.13819238631197</v>
      </c>
      <c r="L30" s="11" t="n">
        <v>0.53030387652226</v>
      </c>
      <c r="M30" s="11" t="n">
        <v>1.48338633970259</v>
      </c>
      <c r="N30" s="11" t="n">
        <v>54.4026032726801</v>
      </c>
      <c r="O30" s="11" t="n">
        <v>1556.74123149402</v>
      </c>
      <c r="P30" s="11" t="n">
        <v>0.102030807834214</v>
      </c>
      <c r="Q30" s="11" t="n">
        <v>631.926500224932</v>
      </c>
      <c r="R30" s="11" t="n">
        <v>0.308151465401359</v>
      </c>
      <c r="S30" s="11" t="n">
        <v>1.17748926200083</v>
      </c>
      <c r="T30" s="11" t="n">
        <v>1.39820897622205</v>
      </c>
      <c r="U30" s="11" t="n">
        <v>2.80681958786873</v>
      </c>
      <c r="V30" s="11" t="n">
        <v>0.331725181589831</v>
      </c>
      <c r="W30" s="11" t="n">
        <v>1.29878733799211</v>
      </c>
      <c r="X30" s="11" t="n">
        <v>0.266927789343013</v>
      </c>
      <c r="Y30" s="11" t="n">
        <v>0.0577027364404746</v>
      </c>
      <c r="Z30" s="11" t="n">
        <v>0.235114357449515</v>
      </c>
      <c r="AA30" s="11" t="n">
        <v>0.0359400796763903</v>
      </c>
      <c r="AB30" s="11" t="n">
        <v>0.212597202744362</v>
      </c>
      <c r="AC30" s="11" t="n">
        <v>0.0414477476337945</v>
      </c>
      <c r="AD30" s="11" t="n">
        <v>0.117095193540127</v>
      </c>
      <c r="AE30" s="11" t="n">
        <v>0.0163714148568094</v>
      </c>
      <c r="AF30" s="11" t="n">
        <v>0.0994827175483197</v>
      </c>
      <c r="AG30" s="11" t="n">
        <v>0.0152677156152899</v>
      </c>
      <c r="AH30" s="11" t="n">
        <v>0.287724967596041</v>
      </c>
      <c r="AI30" s="11" t="n">
        <v>5.34980306360926</v>
      </c>
    </row>
    <row r="31" customFormat="false" ht="15" hidden="false" customHeight="false" outlineLevel="0" collapsed="false">
      <c r="A31" s="1" t="s">
        <v>133</v>
      </c>
      <c r="B31" s="1" t="n">
        <v>-0.33</v>
      </c>
      <c r="C31" s="1" t="n">
        <v>-9.5</v>
      </c>
      <c r="D31" s="11" t="n">
        <v>-10.0008730151032</v>
      </c>
      <c r="E31" s="1" t="n">
        <v>188</v>
      </c>
      <c r="F31" s="1"/>
      <c r="G31" s="11" t="n">
        <v>3561.55317755164</v>
      </c>
      <c r="H31" s="11" t="n">
        <v>336.368420345019</v>
      </c>
      <c r="I31" s="11" t="n">
        <v>80.1448997954149</v>
      </c>
      <c r="J31" s="11" t="n">
        <v>397338.258176393</v>
      </c>
      <c r="K31" s="11" t="n">
        <v>1.43723866313618</v>
      </c>
      <c r="L31" s="11" t="n">
        <v>0.711962150972779</v>
      </c>
      <c r="M31" s="11" t="n">
        <v>2.44460607623904</v>
      </c>
      <c r="N31" s="11" t="n">
        <v>84.7882407361803</v>
      </c>
      <c r="O31" s="11" t="n">
        <v>2041.2113230153</v>
      </c>
      <c r="P31" s="11" t="n">
        <v>0.0826312447290112</v>
      </c>
      <c r="Q31" s="11" t="n">
        <v>1186.96682643749</v>
      </c>
      <c r="R31" s="11" t="n">
        <v>0.012984068409304</v>
      </c>
      <c r="S31" s="11" t="n">
        <v>1.94443053949476</v>
      </c>
      <c r="T31" s="11" t="n">
        <v>3.63260369369794</v>
      </c>
      <c r="U31" s="11" t="n">
        <v>6.93514238208821</v>
      </c>
      <c r="V31" s="11" t="n">
        <v>0.801920727573212</v>
      </c>
      <c r="W31" s="11" t="n">
        <v>3.09024852907395</v>
      </c>
      <c r="X31" s="11" t="n">
        <v>0.601718781885648</v>
      </c>
      <c r="Y31" s="11" t="n">
        <v>0.130248722083166</v>
      </c>
      <c r="Z31" s="11" t="n">
        <v>0.531772023842751</v>
      </c>
      <c r="AA31" s="11" t="n">
        <v>0.0795333657345531</v>
      </c>
      <c r="AB31" s="11" t="n">
        <v>0.466161508207374</v>
      </c>
      <c r="AC31" s="11" t="n">
        <v>0.0912066045670013</v>
      </c>
      <c r="AD31" s="11" t="n">
        <v>0.244797187674217</v>
      </c>
      <c r="AE31" s="11" t="n">
        <v>0.0315981722224335</v>
      </c>
      <c r="AF31" s="11" t="n">
        <v>0.193979911958305</v>
      </c>
      <c r="AG31" s="11" t="n">
        <v>0.0271527035877959</v>
      </c>
      <c r="AH31" s="11" t="n">
        <v>0.275491199496273</v>
      </c>
      <c r="AI31" s="11" t="n">
        <v>8.92449742764796</v>
      </c>
    </row>
    <row r="32" customFormat="false" ht="15" hidden="false" customHeight="false" outlineLevel="0" collapsed="false">
      <c r="A32" s="1" t="s">
        <v>134</v>
      </c>
      <c r="B32" s="1" t="n">
        <v>-0.27</v>
      </c>
      <c r="C32" s="1" t="n">
        <v>-9.6</v>
      </c>
      <c r="D32" s="11" t="n">
        <v>-10.0008730151032</v>
      </c>
      <c r="E32" s="1" t="n">
        <v>163</v>
      </c>
      <c r="F32" s="1"/>
      <c r="G32" s="11" t="n">
        <v>5181.91555686977</v>
      </c>
      <c r="H32" s="11" t="n">
        <v>176.971759486516</v>
      </c>
      <c r="I32" s="11" t="n">
        <v>90.2867042298674</v>
      </c>
      <c r="J32" s="11" t="n">
        <v>368818.731847624</v>
      </c>
      <c r="K32" s="11" t="n">
        <v>0.770300687801284</v>
      </c>
      <c r="L32" s="11" t="n">
        <v>0.605939238637624</v>
      </c>
      <c r="M32" s="11" t="n">
        <v>1.63506992012719</v>
      </c>
      <c r="N32" s="11" t="n">
        <v>91.978598343642</v>
      </c>
      <c r="O32" s="11" t="n">
        <v>1379.35266716309</v>
      </c>
      <c r="P32" s="11" t="n">
        <v>0.148230637408401</v>
      </c>
      <c r="Q32" s="11" t="n">
        <v>672.637107058821</v>
      </c>
      <c r="R32" s="11" t="n">
        <v>0.00966302057807827</v>
      </c>
      <c r="S32" s="11" t="n">
        <v>1.59986466526985</v>
      </c>
      <c r="T32" s="11" t="n">
        <v>3.14443325962711</v>
      </c>
      <c r="U32" s="11" t="n">
        <v>6.35499840288922</v>
      </c>
      <c r="V32" s="11" t="n">
        <v>0.765724653238327</v>
      </c>
      <c r="W32" s="11" t="n">
        <v>2.97463977986837</v>
      </c>
      <c r="X32" s="11" t="n">
        <v>0.603805329265258</v>
      </c>
      <c r="Y32" s="11" t="n">
        <v>0.129883512704314</v>
      </c>
      <c r="Z32" s="11" t="n">
        <v>0.535310652195044</v>
      </c>
      <c r="AA32" s="11" t="n">
        <v>0.0797680224996979</v>
      </c>
      <c r="AB32" s="11" t="n">
        <v>0.469517944972106</v>
      </c>
      <c r="AC32" s="11" t="n">
        <v>0.0908312954589461</v>
      </c>
      <c r="AD32" s="11" t="n">
        <v>0.249798240913178</v>
      </c>
      <c r="AE32" s="11" t="n">
        <v>0.0332450456899813</v>
      </c>
      <c r="AF32" s="11" t="n">
        <v>0.208777453991555</v>
      </c>
      <c r="AG32" s="11" t="n">
        <v>0.0306767110282897</v>
      </c>
      <c r="AH32" s="11" t="n">
        <v>0.519887186050577</v>
      </c>
      <c r="AI32" s="11" t="n">
        <v>2.85090344493393</v>
      </c>
    </row>
    <row r="33" customFormat="false" ht="15" hidden="false" customHeight="false" outlineLevel="0" collapsed="false">
      <c r="A33" s="1" t="s">
        <v>135</v>
      </c>
      <c r="B33" s="1" t="n">
        <v>-0.34</v>
      </c>
      <c r="C33" s="1" t="n">
        <v>-9.7</v>
      </c>
      <c r="D33" s="11" t="n">
        <v>-10.0008730151032</v>
      </c>
      <c r="E33" s="1" t="n">
        <v>153</v>
      </c>
      <c r="F33" s="1"/>
      <c r="G33" s="11" t="n">
        <v>5746.97788373255</v>
      </c>
      <c r="H33" s="11" t="n">
        <v>159.521271391938</v>
      </c>
      <c r="I33" s="11" t="n">
        <v>83.9559982319035</v>
      </c>
      <c r="J33" s="11" t="n">
        <v>384086.388703489</v>
      </c>
      <c r="K33" s="11" t="n">
        <v>1.18523713079885</v>
      </c>
      <c r="L33" s="11" t="n">
        <v>0.677205412683722</v>
      </c>
      <c r="M33" s="11" t="n">
        <v>2.48729159525417</v>
      </c>
      <c r="N33" s="11" t="n">
        <v>127.538452541617</v>
      </c>
      <c r="O33" s="11" t="n">
        <v>1834.66745111327</v>
      </c>
      <c r="P33" s="11" t="n">
        <v>0.111718365704461</v>
      </c>
      <c r="Q33" s="11" t="n">
        <v>1863.0402814777</v>
      </c>
      <c r="R33" s="11" t="n">
        <v>0.00807742283811258</v>
      </c>
      <c r="S33" s="11" t="n">
        <v>27.6498894309279</v>
      </c>
      <c r="T33" s="11" t="n">
        <v>2.8880465097479</v>
      </c>
      <c r="U33" s="11" t="n">
        <v>5.85309856700779</v>
      </c>
      <c r="V33" s="11" t="n">
        <v>0.631566424706592</v>
      </c>
      <c r="W33" s="11" t="n">
        <v>2.49594614508373</v>
      </c>
      <c r="X33" s="11" t="n">
        <v>0.508712044754865</v>
      </c>
      <c r="Y33" s="11" t="n">
        <v>0.112737734494599</v>
      </c>
      <c r="Z33" s="11" t="n">
        <v>0.475930327397487</v>
      </c>
      <c r="AA33" s="11" t="n">
        <v>0.0703027536106</v>
      </c>
      <c r="AB33" s="11" t="n">
        <v>0.415308581961949</v>
      </c>
      <c r="AC33" s="11" t="n">
        <v>0.0802685665868165</v>
      </c>
      <c r="AD33" s="11" t="n">
        <v>0.216886367971888</v>
      </c>
      <c r="AE33" s="11" t="n">
        <v>0.0277273560722975</v>
      </c>
      <c r="AF33" s="11" t="n">
        <v>0.173377967190602</v>
      </c>
      <c r="AG33" s="11" t="n">
        <v>0.0256725512908247</v>
      </c>
      <c r="AH33" s="11" t="n">
        <v>0.407244479658192</v>
      </c>
      <c r="AI33" s="11" t="n">
        <v>4.96712328979865</v>
      </c>
    </row>
    <row r="34" customFormat="false" ht="15" hidden="false" customHeight="false" outlineLevel="0" collapsed="false">
      <c r="A34" s="1" t="s">
        <v>136</v>
      </c>
      <c r="B34" s="1" t="n">
        <v>-0.25</v>
      </c>
      <c r="C34" s="1" t="n">
        <v>-9.7</v>
      </c>
      <c r="D34" s="11" t="n">
        <v>-9.70986798071607</v>
      </c>
      <c r="E34" s="1" t="n">
        <v>146</v>
      </c>
      <c r="F34" s="1"/>
      <c r="G34" s="11" t="n">
        <v>2640.66761192093</v>
      </c>
      <c r="H34" s="11" t="n">
        <v>326.90982589674</v>
      </c>
      <c r="I34" s="11" t="n">
        <v>81.3436235486889</v>
      </c>
      <c r="J34" s="11" t="n">
        <v>402501.368906865</v>
      </c>
      <c r="K34" s="11" t="n">
        <v>1.82449390789726</v>
      </c>
      <c r="L34" s="11" t="n">
        <v>0.650260425628783</v>
      </c>
      <c r="M34" s="11" t="n">
        <v>3.24611937545299</v>
      </c>
      <c r="N34" s="11" t="n">
        <v>51.7230205911947</v>
      </c>
      <c r="O34" s="11" t="n">
        <v>2167.99054709635</v>
      </c>
      <c r="P34" s="11" t="n">
        <v>0.0722202568815507</v>
      </c>
      <c r="Q34" s="11" t="n">
        <v>3284.04048514059</v>
      </c>
      <c r="R34" s="11" t="n">
        <v>0.00761645927625298</v>
      </c>
      <c r="S34" s="11" t="n">
        <v>23.3680973122698</v>
      </c>
      <c r="T34" s="11" t="n">
        <v>1.33460049920121</v>
      </c>
      <c r="U34" s="11" t="n">
        <v>2.49172235929891</v>
      </c>
      <c r="V34" s="11" t="n">
        <v>0.29082833873923</v>
      </c>
      <c r="W34" s="11" t="n">
        <v>1.13988888571493</v>
      </c>
      <c r="X34" s="11" t="n">
        <v>0.227276678927964</v>
      </c>
      <c r="Y34" s="11" t="n">
        <v>0.052321436347126</v>
      </c>
      <c r="Z34" s="11" t="n">
        <v>0.20801323997556</v>
      </c>
      <c r="AA34" s="11" t="n">
        <v>0.0292914039591293</v>
      </c>
      <c r="AB34" s="11" t="n">
        <v>0.171096960946397</v>
      </c>
      <c r="AC34" s="11" t="n">
        <v>0.0330647333949367</v>
      </c>
      <c r="AD34" s="11" t="n">
        <v>0.0880051563294336</v>
      </c>
      <c r="AE34" s="11" t="n">
        <v>0.0111319597350473</v>
      </c>
      <c r="AF34" s="11" t="n">
        <v>0.0662592670055446</v>
      </c>
      <c r="AG34" s="11" t="n">
        <v>0.009623963698628</v>
      </c>
      <c r="AH34" s="11" t="n">
        <v>0.161122451421813</v>
      </c>
      <c r="AI34" s="11" t="n">
        <v>8.4098806908385</v>
      </c>
    </row>
    <row r="35" customFormat="false" ht="15" hidden="false" customHeight="false" outlineLevel="0" collapsed="false">
      <c r="A35" s="1" t="s">
        <v>137</v>
      </c>
      <c r="B35" s="1" t="n">
        <v>-0.34</v>
      </c>
      <c r="C35" s="1" t="n">
        <v>-9.5</v>
      </c>
      <c r="D35" s="11" t="n">
        <v>-9.8068696588451</v>
      </c>
      <c r="E35" s="1" t="n">
        <v>139</v>
      </c>
      <c r="F35" s="1"/>
      <c r="G35" s="11" t="n">
        <v>5549.86239010863</v>
      </c>
      <c r="H35" s="11" t="n">
        <v>396.997329289206</v>
      </c>
      <c r="I35" s="11" t="n">
        <v>116.106121195285</v>
      </c>
      <c r="J35" s="11" t="n">
        <v>370369.420846898</v>
      </c>
      <c r="K35" s="11" t="n">
        <v>1.6894922496247</v>
      </c>
      <c r="L35" s="11" t="n">
        <v>0.892526050213423</v>
      </c>
      <c r="M35" s="11" t="n">
        <v>3.88905899991647</v>
      </c>
      <c r="N35" s="11" t="n">
        <v>109.246832070713</v>
      </c>
      <c r="O35" s="11" t="n">
        <v>1887.68019486787</v>
      </c>
      <c r="P35" s="11" t="n">
        <v>0.150018559005968</v>
      </c>
      <c r="Q35" s="11" t="n">
        <v>1153.90174729288</v>
      </c>
      <c r="R35" s="11" t="n">
        <v>0.0219907440282095</v>
      </c>
      <c r="S35" s="11" t="n">
        <v>1.61346694975618</v>
      </c>
      <c r="T35" s="11" t="n">
        <v>4.48027684868253</v>
      </c>
      <c r="U35" s="11" t="n">
        <v>9.40003748997027</v>
      </c>
      <c r="V35" s="11" t="n">
        <v>1.0905841578653</v>
      </c>
      <c r="W35" s="11" t="n">
        <v>4.27315043776578</v>
      </c>
      <c r="X35" s="11" t="n">
        <v>0.863815971268667</v>
      </c>
      <c r="Y35" s="11" t="n">
        <v>0.187473544241877</v>
      </c>
      <c r="Z35" s="11" t="n">
        <v>0.751259386975292</v>
      </c>
      <c r="AA35" s="11" t="n">
        <v>0.112753522283283</v>
      </c>
      <c r="AB35" s="11" t="n">
        <v>0.653963769722926</v>
      </c>
      <c r="AC35" s="11" t="n">
        <v>0.125271090172259</v>
      </c>
      <c r="AD35" s="11" t="n">
        <v>0.342888078961953</v>
      </c>
      <c r="AE35" s="11" t="n">
        <v>0.0451369390091993</v>
      </c>
      <c r="AF35" s="11" t="n">
        <v>0.287107523892995</v>
      </c>
      <c r="AG35" s="11" t="n">
        <v>0.0429408304384781</v>
      </c>
      <c r="AH35" s="11" t="n">
        <v>0.661446602441473</v>
      </c>
      <c r="AI35" s="11" t="n">
        <v>6.58369378179233</v>
      </c>
    </row>
    <row r="36" customFormat="false" ht="15" hidden="false" customHeight="false" outlineLevel="0" collapsed="false">
      <c r="A36" s="1" t="s">
        <v>138</v>
      </c>
      <c r="B36" s="1" t="n">
        <v>-0.44</v>
      </c>
      <c r="C36" s="1" t="n">
        <v>-9.6</v>
      </c>
      <c r="D36" s="11" t="n">
        <v>-9.8068696588451</v>
      </c>
      <c r="E36" s="1" t="n">
        <v>138</v>
      </c>
      <c r="F36" s="1"/>
      <c r="G36" s="11" t="n">
        <v>4848.62942757125</v>
      </c>
      <c r="H36" s="11" t="n">
        <v>254.532402130545</v>
      </c>
      <c r="I36" s="11" t="n">
        <v>111.967557179871</v>
      </c>
      <c r="J36" s="11" t="n">
        <v>372639.540818526</v>
      </c>
      <c r="K36" s="11" t="n">
        <v>0.791138173580061</v>
      </c>
      <c r="L36" s="11" t="n">
        <v>0.382890568490391</v>
      </c>
      <c r="M36" s="11" t="n">
        <v>1.57776000931409</v>
      </c>
      <c r="N36" s="11" t="n">
        <v>70.7828946467074</v>
      </c>
      <c r="O36" s="11" t="n">
        <v>1079.12767004946</v>
      </c>
      <c r="P36" s="11" t="n">
        <v>0.174415364131525</v>
      </c>
      <c r="Q36" s="11" t="n">
        <v>477.105240828538</v>
      </c>
      <c r="R36" s="11" t="n">
        <v>0.00929104863381305</v>
      </c>
      <c r="S36" s="11" t="n">
        <v>1.43374059407572</v>
      </c>
      <c r="T36" s="11" t="n">
        <v>2.04589326780814</v>
      </c>
      <c r="U36" s="11" t="n">
        <v>3.75972780626151</v>
      </c>
      <c r="V36" s="11" t="n">
        <v>0.454113560720021</v>
      </c>
      <c r="W36" s="11" t="n">
        <v>1.78738109100957</v>
      </c>
      <c r="X36" s="11" t="n">
        <v>0.362558910614441</v>
      </c>
      <c r="Y36" s="11" t="n">
        <v>0.0841078806804622</v>
      </c>
      <c r="Z36" s="11" t="n">
        <v>0.325886735764914</v>
      </c>
      <c r="AA36" s="11" t="n">
        <v>0.0481963578838983</v>
      </c>
      <c r="AB36" s="11" t="n">
        <v>0.279389992362415</v>
      </c>
      <c r="AC36" s="11" t="n">
        <v>0.0545692900098699</v>
      </c>
      <c r="AD36" s="11" t="n">
        <v>0.149958765988822</v>
      </c>
      <c r="AE36" s="11" t="n">
        <v>0.0196100671249915</v>
      </c>
      <c r="AF36" s="11" t="n">
        <v>0.120486670390567</v>
      </c>
      <c r="AG36" s="11" t="n">
        <v>0.018268522487641</v>
      </c>
      <c r="AH36" s="11" t="n">
        <v>0.348419198160757</v>
      </c>
      <c r="AI36" s="11" t="n">
        <v>1.08962043943158</v>
      </c>
    </row>
    <row r="37" customFormat="false" ht="15" hidden="false" customHeight="false" outlineLevel="0" collapsed="false">
      <c r="A37" s="1" t="s">
        <v>139</v>
      </c>
      <c r="B37" s="1" t="n">
        <v>-0.35</v>
      </c>
      <c r="C37" s="1" t="n">
        <v>-9.9</v>
      </c>
      <c r="D37" s="11" t="n">
        <v>-10.0978746932322</v>
      </c>
      <c r="E37" s="1" t="n">
        <v>133</v>
      </c>
      <c r="F37" s="1"/>
      <c r="G37" s="11" t="n">
        <v>5346.24166207154</v>
      </c>
      <c r="H37" s="11" t="n">
        <v>408.935745909636</v>
      </c>
      <c r="I37" s="11" t="n">
        <v>105.213148547202</v>
      </c>
      <c r="J37" s="11" t="n">
        <v>383582.802076926</v>
      </c>
      <c r="K37" s="11" t="n">
        <v>1.90235410911903</v>
      </c>
      <c r="L37" s="11" t="n">
        <v>0.848971464640751</v>
      </c>
      <c r="M37" s="11" t="n">
        <v>3.89384119683382</v>
      </c>
      <c r="N37" s="11" t="n">
        <v>94.6866902679319</v>
      </c>
      <c r="O37" s="11" t="n">
        <v>1652.48868190121</v>
      </c>
      <c r="P37" s="11" t="n">
        <v>0.165643681238141</v>
      </c>
      <c r="Q37" s="11" t="n">
        <v>964.756028656021</v>
      </c>
      <c r="R37" s="11" t="n">
        <v>0.010739610872099</v>
      </c>
      <c r="S37" s="11" t="n">
        <v>0.718963620552147</v>
      </c>
      <c r="T37" s="11" t="n">
        <v>4.27589305493953</v>
      </c>
      <c r="U37" s="11" t="n">
        <v>9.4239494863344</v>
      </c>
      <c r="V37" s="11" t="n">
        <v>1.0369024837859</v>
      </c>
      <c r="W37" s="11" t="n">
        <v>4.0614523529769</v>
      </c>
      <c r="X37" s="11" t="n">
        <v>0.822601903344674</v>
      </c>
      <c r="Y37" s="11" t="n">
        <v>0.175647719550161</v>
      </c>
      <c r="Z37" s="11" t="n">
        <v>0.718878794972215</v>
      </c>
      <c r="AA37" s="11" t="n">
        <v>0.108240615443857</v>
      </c>
      <c r="AB37" s="11" t="n">
        <v>0.628710814179027</v>
      </c>
      <c r="AC37" s="11" t="n">
        <v>0.121887516143074</v>
      </c>
      <c r="AD37" s="11" t="n">
        <v>0.331472338309278</v>
      </c>
      <c r="AE37" s="11" t="n">
        <v>0.0430831283301307</v>
      </c>
      <c r="AF37" s="11" t="n">
        <v>0.267039117343366</v>
      </c>
      <c r="AG37" s="11" t="n">
        <v>0.0396417123912002</v>
      </c>
      <c r="AH37" s="11" t="n">
        <v>0.56524911884884</v>
      </c>
      <c r="AI37" s="11" t="n">
        <v>5.72533293080589</v>
      </c>
    </row>
    <row r="38" customFormat="false" ht="15" hidden="false" customHeight="false" outlineLevel="0" collapsed="false">
      <c r="A38" s="1" t="s">
        <v>140</v>
      </c>
      <c r="B38" s="1" t="n">
        <v>-0.63</v>
      </c>
      <c r="C38" s="1" t="n">
        <v>-9.7</v>
      </c>
      <c r="D38" s="11" t="n">
        <v>-10.5828830838774</v>
      </c>
      <c r="E38" s="1" t="n">
        <v>126</v>
      </c>
      <c r="F38" s="1"/>
      <c r="G38" s="11" t="n">
        <v>5460.21203726814</v>
      </c>
      <c r="H38" s="11" t="n">
        <v>147.8353492672</v>
      </c>
      <c r="I38" s="11" t="n">
        <v>62.2503286402467</v>
      </c>
      <c r="J38" s="11" t="n">
        <v>381712.780334957</v>
      </c>
      <c r="K38" s="11" t="n">
        <v>1.03492016932184</v>
      </c>
      <c r="L38" s="11" t="n">
        <v>0.35388534440025</v>
      </c>
      <c r="M38" s="11" t="n">
        <v>0.938548103257775</v>
      </c>
      <c r="N38" s="11" t="n">
        <v>57.9731385996417</v>
      </c>
      <c r="O38" s="11" t="n">
        <v>1119.48435464261</v>
      </c>
      <c r="P38" s="11" t="n">
        <v>0.131528518931378</v>
      </c>
      <c r="Q38" s="11" t="n">
        <v>667.730459661375</v>
      </c>
      <c r="R38" s="11" t="n">
        <v>0.00665608242184573</v>
      </c>
      <c r="S38" s="11" t="n">
        <v>1.3435386585413</v>
      </c>
      <c r="T38" s="11" t="n">
        <v>1.77188938298488</v>
      </c>
      <c r="U38" s="11" t="n">
        <v>3.56370483263782</v>
      </c>
      <c r="V38" s="11" t="n">
        <v>0.422108390750702</v>
      </c>
      <c r="W38" s="11" t="n">
        <v>1.67406526585076</v>
      </c>
      <c r="X38" s="11" t="n">
        <v>0.340385815821867</v>
      </c>
      <c r="Y38" s="11" t="n">
        <v>0.0730625228435071</v>
      </c>
      <c r="Z38" s="11" t="n">
        <v>0.295840346930133</v>
      </c>
      <c r="AA38" s="11" t="n">
        <v>0.0442372936474123</v>
      </c>
      <c r="AB38" s="11" t="n">
        <v>0.256152740850862</v>
      </c>
      <c r="AC38" s="11" t="n">
        <v>0.0495970665214432</v>
      </c>
      <c r="AD38" s="11" t="n">
        <v>0.139092257877681</v>
      </c>
      <c r="AE38" s="11" t="n">
        <v>0.0184866676721591</v>
      </c>
      <c r="AF38" s="11" t="n">
        <v>0.118575953511089</v>
      </c>
      <c r="AG38" s="11" t="n">
        <v>0.0175273858515539</v>
      </c>
      <c r="AH38" s="11" t="n">
        <v>0.367880922513923</v>
      </c>
      <c r="AI38" s="11" t="n">
        <v>2.04856986634328</v>
      </c>
    </row>
    <row r="39" customFormat="false" ht="15" hidden="false" customHeight="false" outlineLevel="0" collapsed="false">
      <c r="A39" s="1" t="s">
        <v>141</v>
      </c>
      <c r="B39" s="1" t="n">
        <v>-0.28</v>
      </c>
      <c r="C39" s="1" t="n">
        <v>-10</v>
      </c>
      <c r="D39" s="11" t="n">
        <v>-10.2918780494903</v>
      </c>
      <c r="E39" s="1" t="n">
        <v>111</v>
      </c>
      <c r="F39" s="1"/>
      <c r="G39" s="11" t="n">
        <v>4376.84636588695</v>
      </c>
      <c r="H39" s="11" t="n">
        <v>230.648520425337</v>
      </c>
      <c r="I39" s="11" t="n">
        <v>73.7292826658993</v>
      </c>
      <c r="J39" s="11" t="n">
        <v>386171.506190864</v>
      </c>
      <c r="K39" s="11" t="n">
        <v>3.24749418519936</v>
      </c>
      <c r="L39" s="11" t="n">
        <v>0.838674957461808</v>
      </c>
      <c r="M39" s="11" t="n">
        <v>4.35260932216943</v>
      </c>
      <c r="N39" s="11" t="n">
        <v>91.926891461944</v>
      </c>
      <c r="O39" s="11" t="n">
        <v>1971.65092487188</v>
      </c>
      <c r="P39" s="11" t="n">
        <v>0.0747636828971481</v>
      </c>
      <c r="Q39" s="11" t="n">
        <v>978.879599748523</v>
      </c>
      <c r="R39" s="11" t="n">
        <v>0.0132841962166121</v>
      </c>
      <c r="S39" s="11" t="n">
        <v>4.36572967943079</v>
      </c>
      <c r="T39" s="11" t="n">
        <v>5.00776502073572</v>
      </c>
      <c r="U39" s="11" t="n">
        <v>10.4385894826381</v>
      </c>
      <c r="V39" s="11" t="n">
        <v>1.24994480007108</v>
      </c>
      <c r="W39" s="11" t="n">
        <v>4.83893171918118</v>
      </c>
      <c r="X39" s="11" t="n">
        <v>0.992683132840426</v>
      </c>
      <c r="Y39" s="11" t="n">
        <v>0.21795535580463</v>
      </c>
      <c r="Z39" s="11" t="n">
        <v>0.848026349795297</v>
      </c>
      <c r="AA39" s="11" t="n">
        <v>0.128937583930862</v>
      </c>
      <c r="AB39" s="11" t="n">
        <v>0.765923115789978</v>
      </c>
      <c r="AC39" s="11" t="n">
        <v>0.145627183918062</v>
      </c>
      <c r="AD39" s="11" t="n">
        <v>0.389510931446384</v>
      </c>
      <c r="AE39" s="11" t="n">
        <v>0.0504690629695433</v>
      </c>
      <c r="AF39" s="11" t="n">
        <v>0.305558780200445</v>
      </c>
      <c r="AG39" s="11" t="n">
        <v>0.0432550814590701</v>
      </c>
      <c r="AH39" s="11" t="n">
        <v>0.474832207439186</v>
      </c>
      <c r="AI39" s="11" t="n">
        <v>13.33304963375</v>
      </c>
    </row>
    <row r="40" customFormat="false" ht="15" hidden="false" customHeight="false" outlineLevel="0" collapsed="false">
      <c r="A40" s="1" t="s">
        <v>142</v>
      </c>
      <c r="B40" s="1" t="n">
        <v>-0.27</v>
      </c>
      <c r="C40" s="1" t="n">
        <v>-10.6</v>
      </c>
      <c r="D40" s="11" t="n">
        <v>-10.3888797276193</v>
      </c>
      <c r="E40" s="1" t="n">
        <v>61</v>
      </c>
      <c r="F40" s="1"/>
      <c r="G40" s="11" t="n">
        <v>5092.28863892676</v>
      </c>
      <c r="H40" s="11" t="n">
        <v>251.183802315317</v>
      </c>
      <c r="I40" s="11" t="n">
        <v>100.823021338425</v>
      </c>
      <c r="J40" s="11" t="n">
        <v>344387.281140435</v>
      </c>
      <c r="K40" s="11" t="n">
        <v>0.821734123136036</v>
      </c>
      <c r="L40" s="11" t="n">
        <v>0.370212582647629</v>
      </c>
      <c r="M40" s="11" t="n">
        <v>1.65885555336776</v>
      </c>
      <c r="N40" s="11" t="n">
        <v>195.451623600487</v>
      </c>
      <c r="O40" s="11" t="n">
        <v>1220.68836261403</v>
      </c>
      <c r="P40" s="11" t="n">
        <v>0.204631347490391</v>
      </c>
      <c r="Q40" s="11" t="n">
        <v>350.885246589478</v>
      </c>
      <c r="R40" s="11" t="n">
        <v>0.00954499961037614</v>
      </c>
      <c r="S40" s="11" t="n">
        <v>2.12119197867883</v>
      </c>
      <c r="T40" s="11" t="n">
        <v>8.75887306927321</v>
      </c>
      <c r="U40" s="11" t="n">
        <v>17.4771406798785</v>
      </c>
      <c r="V40" s="11" t="n">
        <v>2.09480464204722</v>
      </c>
      <c r="W40" s="11" t="n">
        <v>8.16380299346692</v>
      </c>
      <c r="X40" s="11" t="n">
        <v>1.69296742905235</v>
      </c>
      <c r="Y40" s="11" t="n">
        <v>0.368894660170959</v>
      </c>
      <c r="Z40" s="11" t="n">
        <v>1.54403198697784</v>
      </c>
      <c r="AA40" s="11" t="n">
        <v>0.238069020188024</v>
      </c>
      <c r="AB40" s="11" t="n">
        <v>1.39072727200269</v>
      </c>
      <c r="AC40" s="11" t="n">
        <v>0.263082264789115</v>
      </c>
      <c r="AD40" s="11" t="n">
        <v>0.687668583345765</v>
      </c>
      <c r="AE40" s="11" t="n">
        <v>0.0858610651912578</v>
      </c>
      <c r="AF40" s="11" t="n">
        <v>0.50996941424463</v>
      </c>
      <c r="AG40" s="11" t="n">
        <v>0.0696891947324562</v>
      </c>
      <c r="AH40" s="11" t="n">
        <v>0.97157102181706</v>
      </c>
      <c r="AI40" s="11" t="n">
        <v>0.654707727120325</v>
      </c>
    </row>
    <row r="41" customFormat="false" ht="15" hidden="false" customHeight="false" outlineLevel="0" collapsed="false">
      <c r="A41" s="1" t="s">
        <v>143</v>
      </c>
      <c r="B41" s="1" t="n">
        <v>-0.3</v>
      </c>
      <c r="C41" s="1" t="n">
        <v>-10.2</v>
      </c>
      <c r="D41" s="11" t="n">
        <v>-10.6798847620064</v>
      </c>
      <c r="E41" s="1" t="n">
        <v>52</v>
      </c>
      <c r="F41" s="1"/>
      <c r="G41" s="11" t="n">
        <v>6881.14400254561</v>
      </c>
      <c r="H41" s="11" t="n">
        <v>940.312431326046</v>
      </c>
      <c r="I41" s="11" t="n">
        <v>168.436974276812</v>
      </c>
      <c r="J41" s="11" t="n">
        <v>303480.288217004</v>
      </c>
      <c r="K41" s="11" t="n">
        <v>1.32579230041903</v>
      </c>
      <c r="L41" s="11" t="n">
        <v>1.44166358306969</v>
      </c>
      <c r="M41" s="11" t="n">
        <v>3.88491885749436</v>
      </c>
      <c r="N41" s="11" t="n">
        <v>194.87421001787</v>
      </c>
      <c r="O41" s="11" t="n">
        <v>2691.85008242238</v>
      </c>
      <c r="P41" s="11" t="n">
        <v>0.321781950555161</v>
      </c>
      <c r="Q41" s="11" t="n">
        <v>549.48878090684</v>
      </c>
      <c r="R41" s="11" t="n">
        <v>0.0110789137671854</v>
      </c>
      <c r="S41" s="11" t="n">
        <v>2.2319945332517</v>
      </c>
      <c r="T41" s="11" t="n">
        <v>6.52559909634761</v>
      </c>
      <c r="U41" s="11" t="n">
        <v>13.4103631932727</v>
      </c>
      <c r="V41" s="11" t="n">
        <v>1.58365840195198</v>
      </c>
      <c r="W41" s="11" t="n">
        <v>6.3226776597502</v>
      </c>
      <c r="X41" s="11" t="n">
        <v>1.32714135155525</v>
      </c>
      <c r="Y41" s="11" t="n">
        <v>0.281316485793289</v>
      </c>
      <c r="Z41" s="11" t="n">
        <v>1.17107565461667</v>
      </c>
      <c r="AA41" s="11" t="n">
        <v>0.174844206284545</v>
      </c>
      <c r="AB41" s="11" t="n">
        <v>1.02845314336719</v>
      </c>
      <c r="AC41" s="11" t="n">
        <v>0.200308070446122</v>
      </c>
      <c r="AD41" s="11" t="n">
        <v>0.54828275026377</v>
      </c>
      <c r="AE41" s="11" t="n">
        <v>0.074118148261331</v>
      </c>
      <c r="AF41" s="11" t="n">
        <v>0.489669998341464</v>
      </c>
      <c r="AG41" s="11" t="n">
        <v>0.071882845370737</v>
      </c>
      <c r="AH41" s="11" t="n">
        <v>0.877321747582837</v>
      </c>
      <c r="AI41" s="11" t="n">
        <v>4.00774854487911</v>
      </c>
    </row>
    <row r="42" customFormat="false" ht="15" hidden="false" customHeight="false" outlineLevel="0" collapsed="false">
      <c r="A42" s="1" t="s">
        <v>144</v>
      </c>
      <c r="B42" s="1" t="n">
        <v>-0.04</v>
      </c>
      <c r="C42" s="1" t="n">
        <v>-10.4</v>
      </c>
      <c r="D42" s="11" t="n">
        <v>-10.7768864401354</v>
      </c>
      <c r="E42" s="1" t="n">
        <v>49</v>
      </c>
      <c r="F42" s="1"/>
      <c r="G42" s="11" t="n">
        <v>5491.17959735677</v>
      </c>
      <c r="H42" s="11" t="n">
        <v>241.161587440473</v>
      </c>
      <c r="I42" s="11" t="n">
        <v>88.2366506426718</v>
      </c>
      <c r="J42" s="11" t="n">
        <v>357466.616467119</v>
      </c>
      <c r="K42" s="11" t="n">
        <v>1.45528879733635</v>
      </c>
      <c r="L42" s="11" t="n">
        <v>0.530243637187618</v>
      </c>
      <c r="M42" s="11" t="n">
        <v>1.83720532215185</v>
      </c>
      <c r="N42" s="11" t="n">
        <v>201.727188753498</v>
      </c>
      <c r="O42" s="11" t="n">
        <v>1295.97580460366</v>
      </c>
      <c r="P42" s="11" t="n">
        <v>0.173283881460491</v>
      </c>
      <c r="Q42" s="11" t="n">
        <v>386.456828899167</v>
      </c>
      <c r="R42" s="11" t="n">
        <v>0.00878772039004352</v>
      </c>
      <c r="S42" s="11" t="n">
        <v>2.39603277814118</v>
      </c>
      <c r="T42" s="11" t="n">
        <v>7.23162534010642</v>
      </c>
      <c r="U42" s="11" t="n">
        <v>13.9753533867988</v>
      </c>
      <c r="V42" s="11" t="n">
        <v>1.70790646171482</v>
      </c>
      <c r="W42" s="11" t="n">
        <v>6.64947626461245</v>
      </c>
      <c r="X42" s="11" t="n">
        <v>1.35319779398176</v>
      </c>
      <c r="Y42" s="11" t="n">
        <v>0.297819874126481</v>
      </c>
      <c r="Z42" s="11" t="n">
        <v>1.19026407134568</v>
      </c>
      <c r="AA42" s="11" t="n">
        <v>0.176971481172272</v>
      </c>
      <c r="AB42" s="11" t="n">
        <v>1.01888548907884</v>
      </c>
      <c r="AC42" s="11" t="n">
        <v>0.193797641476677</v>
      </c>
      <c r="AD42" s="11" t="n">
        <v>0.512771566812574</v>
      </c>
      <c r="AE42" s="11" t="n">
        <v>0.0660030377043416</v>
      </c>
      <c r="AF42" s="11" t="n">
        <v>0.399899730893387</v>
      </c>
      <c r="AG42" s="11" t="n">
        <v>0.0574356010255859</v>
      </c>
      <c r="AH42" s="11" t="n">
        <v>1.00241249022978</v>
      </c>
      <c r="AI42" s="11" t="n">
        <v>5.5661874311927</v>
      </c>
    </row>
    <row r="43" customFormat="false" ht="15" hidden="false" customHeight="false" outlineLevel="0" collapsed="false">
      <c r="A43" s="1" t="s">
        <v>145</v>
      </c>
      <c r="B43" s="1" t="n">
        <v>-0.29</v>
      </c>
      <c r="C43" s="1" t="n">
        <v>-10.4</v>
      </c>
      <c r="D43" s="11" t="n">
        <v>-10.6798847620064</v>
      </c>
      <c r="E43" s="1" t="n">
        <v>22</v>
      </c>
      <c r="F43" s="1"/>
      <c r="G43" s="11" t="n">
        <v>4340.96847779985</v>
      </c>
      <c r="H43" s="11" t="n">
        <v>370.076339843885</v>
      </c>
      <c r="I43" s="11" t="n">
        <v>85.7063201741474</v>
      </c>
      <c r="J43" s="11" t="n">
        <v>382102.72092507</v>
      </c>
      <c r="K43" s="11" t="n">
        <v>1.45108633197075</v>
      </c>
      <c r="L43" s="11" t="n">
        <v>0.571580794896596</v>
      </c>
      <c r="M43" s="11" t="n">
        <v>3.25022121740376</v>
      </c>
      <c r="N43" s="11" t="n">
        <v>237.699609793507</v>
      </c>
      <c r="O43" s="11" t="n">
        <v>1728.68168187024</v>
      </c>
      <c r="P43" s="11" t="n">
        <v>0.176120582004553</v>
      </c>
      <c r="Q43" s="11" t="n">
        <v>599.361095593411</v>
      </c>
      <c r="R43" s="11" t="n">
        <v>0.0071731626357112</v>
      </c>
      <c r="S43" s="11" t="n">
        <v>1.17533767514673</v>
      </c>
      <c r="T43" s="11" t="n">
        <v>6.87264793470976</v>
      </c>
      <c r="U43" s="11" t="n">
        <v>13.8206508101187</v>
      </c>
      <c r="V43" s="11" t="n">
        <v>1.63043592739455</v>
      </c>
      <c r="W43" s="11" t="n">
        <v>6.42372576163709</v>
      </c>
      <c r="X43" s="11" t="n">
        <v>1.34802264199112</v>
      </c>
      <c r="Y43" s="11" t="n">
        <v>0.291092319652441</v>
      </c>
      <c r="Z43" s="11" t="n">
        <v>1.28395390868785</v>
      </c>
      <c r="AA43" s="11" t="n">
        <v>0.194380576962793</v>
      </c>
      <c r="AB43" s="11" t="n">
        <v>1.13459550833211</v>
      </c>
      <c r="AC43" s="11" t="n">
        <v>0.2160110905383</v>
      </c>
      <c r="AD43" s="11" t="n">
        <v>0.561725521993286</v>
      </c>
      <c r="AE43" s="11" t="n">
        <v>0.0680030773669127</v>
      </c>
      <c r="AF43" s="11" t="n">
        <v>0.400959936872085</v>
      </c>
      <c r="AG43" s="11" t="n">
        <v>0.0556649699728936</v>
      </c>
      <c r="AH43" s="11" t="n">
        <v>0.509030633981463</v>
      </c>
      <c r="AI43" s="11" t="n">
        <v>5.43807197173603</v>
      </c>
    </row>
    <row r="44" customFormat="false" ht="15" hidden="false" customHeight="false" outlineLevel="0" collapsed="false">
      <c r="A44" s="1" t="s">
        <v>146</v>
      </c>
      <c r="B44" s="1" t="n">
        <v>-0.26</v>
      </c>
      <c r="C44" s="1" t="n">
        <v>-10.3</v>
      </c>
      <c r="D44" s="11" t="n">
        <v>-10.5828830838774</v>
      </c>
      <c r="E44" s="1" t="n">
        <v>18</v>
      </c>
      <c r="F44" s="1"/>
      <c r="G44" s="11" t="n">
        <v>6666.98795069343</v>
      </c>
      <c r="H44" s="11" t="n">
        <v>1420.03926897458</v>
      </c>
      <c r="I44" s="11" t="n">
        <v>192.99904398184</v>
      </c>
      <c r="J44" s="11" t="n">
        <v>313245.433877235</v>
      </c>
      <c r="K44" s="11" t="n">
        <v>2.64180874179332</v>
      </c>
      <c r="L44" s="11" t="n">
        <v>1.91653798956314</v>
      </c>
      <c r="M44" s="11" t="n">
        <v>4.57379925583728</v>
      </c>
      <c r="N44" s="11" t="n">
        <v>203.310861726079</v>
      </c>
      <c r="O44" s="11" t="n">
        <v>3244.24212311972</v>
      </c>
      <c r="P44" s="11" t="n">
        <v>0.769693582270269</v>
      </c>
      <c r="Q44" s="11" t="n">
        <v>1903.10086809437</v>
      </c>
      <c r="R44" s="11" t="n">
        <v>0.0142953008318292</v>
      </c>
      <c r="S44" s="11" t="n">
        <v>135.615961257373</v>
      </c>
      <c r="T44" s="11" t="n">
        <v>6.7474289563644</v>
      </c>
      <c r="U44" s="11" t="n">
        <v>13.8064342521022</v>
      </c>
      <c r="V44" s="11" t="n">
        <v>1.66288336818911</v>
      </c>
      <c r="W44" s="11" t="n">
        <v>6.64073529016472</v>
      </c>
      <c r="X44" s="11" t="n">
        <v>1.39543617910529</v>
      </c>
      <c r="Y44" s="11" t="n">
        <v>0.303487608266719</v>
      </c>
      <c r="Z44" s="11" t="n">
        <v>1.23798575136782</v>
      </c>
      <c r="AA44" s="11" t="n">
        <v>0.184421453621609</v>
      </c>
      <c r="AB44" s="11" t="n">
        <v>1.08182155011233</v>
      </c>
      <c r="AC44" s="11" t="n">
        <v>0.2075569247917</v>
      </c>
      <c r="AD44" s="11" t="n">
        <v>0.563041172744029</v>
      </c>
      <c r="AE44" s="11" t="n">
        <v>0.0752581838083953</v>
      </c>
      <c r="AF44" s="11" t="n">
        <v>0.48996995831502</v>
      </c>
      <c r="AG44" s="11" t="n">
        <v>0.0716540953679709</v>
      </c>
      <c r="AH44" s="11" t="n">
        <v>0.705204809769984</v>
      </c>
      <c r="AI44" s="11" t="n">
        <v>2.6426124055125</v>
      </c>
    </row>
    <row r="45" customFormat="false" ht="15" hidden="false" customHeight="false" outlineLevel="0" collapsed="false">
      <c r="A45" s="1" t="s">
        <v>147</v>
      </c>
      <c r="B45" s="1" t="n">
        <v>-0.11</v>
      </c>
      <c r="C45" s="1" t="n">
        <v>-10.7</v>
      </c>
      <c r="D45" s="11" t="n">
        <v>-10.8738881182644</v>
      </c>
      <c r="E45" s="1" t="n">
        <v>4</v>
      </c>
      <c r="F45" s="1"/>
      <c r="G45" s="11" t="n">
        <v>6125.77905617667</v>
      </c>
      <c r="H45" s="11" t="n">
        <v>1451.77387213542</v>
      </c>
      <c r="I45" s="11" t="n">
        <v>274.997535919304</v>
      </c>
      <c r="J45" s="11" t="n">
        <v>286575.312855742</v>
      </c>
      <c r="K45" s="11" t="n">
        <v>2.60484548349273</v>
      </c>
      <c r="L45" s="11" t="n">
        <v>1.33788411697745</v>
      </c>
      <c r="M45" s="11" t="n">
        <v>4.66085108591587</v>
      </c>
      <c r="N45" s="11" t="n">
        <v>199.187211041187</v>
      </c>
      <c r="O45" s="11" t="n">
        <v>2340.14226469408</v>
      </c>
      <c r="P45" s="11" t="n">
        <v>0.657337959513625</v>
      </c>
      <c r="Q45" s="11" t="n">
        <v>314.78122142038</v>
      </c>
      <c r="R45" s="11" t="n">
        <v>0.00500664945778055</v>
      </c>
      <c r="S45" s="11" t="n">
        <v>6.1476425044488</v>
      </c>
      <c r="T45" s="11" t="n">
        <v>5.66700773276792</v>
      </c>
      <c r="U45" s="11" t="n">
        <v>11.9949135326958</v>
      </c>
      <c r="V45" s="11" t="n">
        <v>1.53890239866092</v>
      </c>
      <c r="W45" s="11" t="n">
        <v>6.37502752811643</v>
      </c>
      <c r="X45" s="11" t="n">
        <v>1.48375637064288</v>
      </c>
      <c r="Y45" s="11" t="n">
        <v>0.341144439806332</v>
      </c>
      <c r="Z45" s="11" t="n">
        <v>1.39992377360331</v>
      </c>
      <c r="AA45" s="11" t="n">
        <v>0.221750559240935</v>
      </c>
      <c r="AB45" s="11" t="n">
        <v>1.31476336385405</v>
      </c>
      <c r="AC45" s="11" t="n">
        <v>0.25328449687456</v>
      </c>
      <c r="AD45" s="11" t="n">
        <v>0.668152032995645</v>
      </c>
      <c r="AE45" s="11" t="n">
        <v>0.0889821940388205</v>
      </c>
      <c r="AF45" s="11" t="n">
        <v>0.544046415293087</v>
      </c>
      <c r="AG45" s="11" t="n">
        <v>0.0789497711474595</v>
      </c>
      <c r="AH45" s="11" t="n">
        <v>1.47381200031972</v>
      </c>
      <c r="AI45" s="11" t="n">
        <v>1.46093034908106</v>
      </c>
    </row>
  </sheetData>
  <mergeCells count="1">
    <mergeCell ref="G3:AI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52"/>
  <sheetViews>
    <sheetView showFormulas="false" showGridLines="true" showRowColHeaders="true" showZeros="true" rightToLeft="false" tabSelected="true" showOutlineSymbols="true" defaultGridColor="true" view="normal" topLeftCell="A8" colorId="64" zoomScale="100" zoomScaleNormal="100" zoomScalePageLayoutView="100" workbookViewId="0">
      <selection pane="topLeft" activeCell="C33" activeCellId="0" sqref="C33"/>
    </sheetView>
  </sheetViews>
  <sheetFormatPr defaultColWidth="10.96484375" defaultRowHeight="15" zeroHeight="false" outlineLevelRow="0" outlineLevelCol="0"/>
  <cols>
    <col collapsed="false" customWidth="true" hidden="false" outlineLevel="0" max="1" min="1" style="16" width="14.66"/>
    <col collapsed="false" customWidth="true" hidden="false" outlineLevel="0" max="2" min="2" style="1" width="10.82"/>
    <col collapsed="false" customWidth="true" hidden="false" outlineLevel="0" max="4" min="3" style="17" width="10.82"/>
    <col collapsed="false" customWidth="true" hidden="false" outlineLevel="0" max="35" min="7" style="11" width="10.82"/>
  </cols>
  <sheetData>
    <row r="1" customFormat="false" ht="26" hidden="false" customHeight="true" outlineLevel="0" collapsed="false">
      <c r="A1" s="18" t="s">
        <v>148</v>
      </c>
    </row>
    <row r="2" customFormat="false" ht="23" hidden="false" customHeight="true" outlineLevel="0" collapsed="false">
      <c r="A2" s="14" t="s">
        <v>1</v>
      </c>
      <c r="B2" s="14" t="s">
        <v>95</v>
      </c>
      <c r="C2" s="14" t="s">
        <v>96</v>
      </c>
      <c r="D2" s="14" t="s">
        <v>97</v>
      </c>
      <c r="E2" s="14" t="s">
        <v>5</v>
      </c>
      <c r="F2" s="14"/>
      <c r="G2" s="14" t="s">
        <v>98</v>
      </c>
      <c r="H2" s="14" t="s">
        <v>7</v>
      </c>
      <c r="I2" s="14" t="s">
        <v>100</v>
      </c>
      <c r="J2" s="14" t="s">
        <v>101</v>
      </c>
      <c r="K2" s="14" t="s">
        <v>149</v>
      </c>
      <c r="L2" s="14" t="s">
        <v>11</v>
      </c>
      <c r="M2" s="14" t="s">
        <v>12</v>
      </c>
      <c r="N2" s="14" t="s">
        <v>13</v>
      </c>
      <c r="O2" s="14" t="s">
        <v>14</v>
      </c>
      <c r="P2" s="14" t="s">
        <v>15</v>
      </c>
      <c r="Q2" s="14" t="s">
        <v>16</v>
      </c>
      <c r="R2" s="14" t="s">
        <v>17</v>
      </c>
      <c r="S2" s="14" t="s">
        <v>18</v>
      </c>
      <c r="T2" s="14" t="s">
        <v>19</v>
      </c>
      <c r="U2" s="14" t="s">
        <v>20</v>
      </c>
      <c r="V2" s="14" t="s">
        <v>21</v>
      </c>
      <c r="W2" s="14" t="s">
        <v>22</v>
      </c>
      <c r="X2" s="14" t="s">
        <v>23</v>
      </c>
      <c r="Y2" s="14" t="s">
        <v>24</v>
      </c>
      <c r="Z2" s="14" t="s">
        <v>25</v>
      </c>
      <c r="AA2" s="14" t="s">
        <v>26</v>
      </c>
      <c r="AB2" s="14" t="s">
        <v>27</v>
      </c>
      <c r="AC2" s="14" t="s">
        <v>28</v>
      </c>
      <c r="AD2" s="14" t="s">
        <v>29</v>
      </c>
      <c r="AE2" s="14" t="s">
        <v>30</v>
      </c>
      <c r="AF2" s="14" t="s">
        <v>31</v>
      </c>
      <c r="AG2" s="14" t="s">
        <v>32</v>
      </c>
      <c r="AH2" s="14" t="s">
        <v>33</v>
      </c>
      <c r="AI2" s="14" t="s">
        <v>105</v>
      </c>
    </row>
    <row r="3" customFormat="false" ht="17" hidden="false" customHeight="false" outlineLevel="0" collapsed="false">
      <c r="A3" s="19"/>
      <c r="B3" s="20"/>
      <c r="C3" s="19"/>
      <c r="D3" s="19"/>
      <c r="E3" s="7"/>
      <c r="F3" s="7"/>
      <c r="G3" s="5" t="s">
        <v>150</v>
      </c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</row>
    <row r="4" customFormat="false" ht="16" hidden="false" customHeight="false" outlineLevel="0" collapsed="false">
      <c r="A4" s="21" t="s">
        <v>151</v>
      </c>
      <c r="C4" s="22" t="n">
        <v>3.11543174623801</v>
      </c>
      <c r="D4" s="22" t="n">
        <v>-8.42007323683628</v>
      </c>
      <c r="E4" s="17" t="n">
        <v>0</v>
      </c>
      <c r="G4" s="11" t="n">
        <v>91599.6266801601</v>
      </c>
      <c r="H4" s="11" t="n">
        <v>170.839892822955</v>
      </c>
      <c r="I4" s="11" t="n">
        <v>300.527767799659</v>
      </c>
      <c r="J4" s="11" t="n">
        <v>196383.606439361</v>
      </c>
      <c r="K4" s="11" t="n">
        <v>6.66441848647326</v>
      </c>
      <c r="L4" s="11" t="n">
        <v>3.94764805079769</v>
      </c>
      <c r="M4" s="11" t="n">
        <v>2.71696710195542</v>
      </c>
      <c r="N4" s="11" t="n">
        <v>623.877440002604</v>
      </c>
      <c r="O4" s="11" t="n">
        <v>7637.86667342293</v>
      </c>
      <c r="P4" s="11" t="n">
        <v>0.162117403198023</v>
      </c>
      <c r="Q4" s="11" t="n">
        <v>223.555152612127</v>
      </c>
      <c r="R4" s="11" t="n">
        <v>0.0887018566210101</v>
      </c>
      <c r="S4" s="11" t="n">
        <v>54.1089703943606</v>
      </c>
      <c r="T4" s="11" t="n">
        <v>1.21566616454546</v>
      </c>
      <c r="U4" s="11" t="n">
        <v>3.19091598572321</v>
      </c>
      <c r="V4" s="11" t="n">
        <v>0.440092625364725</v>
      </c>
      <c r="W4" s="11" t="n">
        <v>2.01725781083407</v>
      </c>
      <c r="X4" s="11" t="n">
        <v>0.501923648285973</v>
      </c>
      <c r="Y4" s="11" t="n">
        <v>0.102276325631454</v>
      </c>
      <c r="Z4" s="11" t="n">
        <v>0.505615102022703</v>
      </c>
      <c r="AA4" s="11" t="n">
        <v>0.0739382147443733</v>
      </c>
      <c r="AB4" s="11" t="n">
        <v>0.441313460448588</v>
      </c>
      <c r="AC4" s="11" t="n">
        <v>0.0880369775302071</v>
      </c>
      <c r="AD4" s="11" t="n">
        <v>0.23487314710376</v>
      </c>
      <c r="AE4" s="11" t="n">
        <v>0.0293114191927971</v>
      </c>
      <c r="AF4" s="11" t="n">
        <v>0.171792971637469</v>
      </c>
      <c r="AG4" s="11" t="n">
        <v>0.0249542914845535</v>
      </c>
      <c r="AH4" s="11" t="n">
        <v>0.330194604344283</v>
      </c>
      <c r="AI4" s="11" t="n">
        <v>1.04063668774672</v>
      </c>
    </row>
    <row r="5" customFormat="false" ht="15" hidden="false" customHeight="false" outlineLevel="0" collapsed="false">
      <c r="A5" s="17" t="s">
        <v>152</v>
      </c>
      <c r="B5" s="1" t="n">
        <v>-0.67</v>
      </c>
      <c r="E5" s="17" t="n">
        <v>1.2</v>
      </c>
      <c r="G5" s="11" t="n">
        <v>97035.4229106316</v>
      </c>
      <c r="H5" s="11" t="n">
        <v>100.576780743334</v>
      </c>
      <c r="I5" s="11" t="n">
        <v>91.7010546895365</v>
      </c>
      <c r="J5" s="11" t="n">
        <v>204512.531014468</v>
      </c>
      <c r="K5" s="11" t="n">
        <v>5.39238829985469</v>
      </c>
      <c r="L5" s="11" t="n">
        <v>1.90427291873589</v>
      </c>
      <c r="M5" s="11" t="n">
        <v>0.892463438753131</v>
      </c>
      <c r="N5" s="11" t="n">
        <v>597.811519884234</v>
      </c>
      <c r="O5" s="11" t="n">
        <v>8380.45178486681</v>
      </c>
      <c r="P5" s="11" t="n">
        <v>0.0773599604793042</v>
      </c>
      <c r="Q5" s="11" t="n">
        <v>205.56158353712</v>
      </c>
      <c r="R5" s="11" t="n">
        <v>0.124822659483775</v>
      </c>
      <c r="S5" s="11" t="n">
        <v>25.5935011478003</v>
      </c>
      <c r="T5" s="11" t="n">
        <v>0.627796694349577</v>
      </c>
      <c r="U5" s="11" t="n">
        <v>1.65233821427785</v>
      </c>
      <c r="V5" s="11" t="n">
        <v>0.214536189542332</v>
      </c>
      <c r="W5" s="11" t="n">
        <v>0.939247671577477</v>
      </c>
      <c r="X5" s="11" t="n">
        <v>0.237566922671718</v>
      </c>
      <c r="Y5" s="11" t="n">
        <v>0.0592258348617531</v>
      </c>
      <c r="Z5" s="11" t="n">
        <v>0.237749869150567</v>
      </c>
      <c r="AA5" s="11" t="n">
        <v>0.0362271367184249</v>
      </c>
      <c r="AB5" s="11" t="n">
        <v>0.218709738183004</v>
      </c>
      <c r="AC5" s="11" t="n">
        <v>0.0427400399562565</v>
      </c>
      <c r="AD5" s="11" t="n">
        <v>0.115980061048208</v>
      </c>
      <c r="AE5" s="11" t="n">
        <v>0.01466811256253</v>
      </c>
      <c r="AF5" s="11" t="n">
        <v>0.0878770866182703</v>
      </c>
      <c r="AG5" s="11" t="n">
        <v>0.0124818721955102</v>
      </c>
      <c r="AH5" s="11" t="n">
        <v>0.121315132555383</v>
      </c>
      <c r="AI5" s="11" t="n">
        <v>0.399723460165097</v>
      </c>
    </row>
    <row r="6" customFormat="false" ht="16" hidden="false" customHeight="false" outlineLevel="0" collapsed="false">
      <c r="A6" s="21" t="s">
        <v>153</v>
      </c>
      <c r="B6" s="1" t="n">
        <v>-0.68</v>
      </c>
      <c r="C6" s="22" t="n">
        <v>2.24493570883562</v>
      </c>
      <c r="D6" s="22" t="n">
        <v>-5.70014642198778</v>
      </c>
      <c r="E6" s="17" t="n">
        <v>3.2</v>
      </c>
      <c r="G6" s="11" t="n">
        <v>90711.7163793597</v>
      </c>
      <c r="H6" s="11" t="n">
        <v>49.7900607582764</v>
      </c>
      <c r="I6" s="11" t="n">
        <v>410.992932413133</v>
      </c>
      <c r="J6" s="11" t="n">
        <v>202745.591659026</v>
      </c>
      <c r="K6" s="11" t="n">
        <v>3.38350410368673</v>
      </c>
      <c r="L6" s="11" t="n">
        <v>2.63604387126059</v>
      </c>
      <c r="M6" s="11" t="n">
        <v>0.636586139800248</v>
      </c>
      <c r="N6" s="11" t="n">
        <v>588.267198635183</v>
      </c>
      <c r="O6" s="11" t="n">
        <v>9274.9380339831</v>
      </c>
      <c r="P6" s="11" t="n">
        <v>0.0839281527094975</v>
      </c>
      <c r="Q6" s="11" t="n">
        <v>79.5382284345896</v>
      </c>
      <c r="R6" s="11" t="n">
        <v>0.0802390305747689</v>
      </c>
      <c r="S6" s="11" t="n">
        <v>14.0632002368837</v>
      </c>
      <c r="T6" s="11" t="n">
        <v>1.72937012379726</v>
      </c>
      <c r="U6" s="11" t="n">
        <v>4.71949659341025</v>
      </c>
      <c r="V6" s="11" t="n">
        <v>0.569646540244518</v>
      </c>
      <c r="W6" s="11" t="n">
        <v>2.50234716381418</v>
      </c>
      <c r="X6" s="11" t="n">
        <v>0.58921227133408</v>
      </c>
      <c r="Y6" s="11" t="n">
        <v>0.136745369235413</v>
      </c>
      <c r="Z6" s="11" t="n">
        <v>0.592455392790713</v>
      </c>
      <c r="AA6" s="11" t="n">
        <v>0.0829036223943974</v>
      </c>
      <c r="AB6" s="11" t="n">
        <v>0.463872663696253</v>
      </c>
      <c r="AC6" s="11" t="n">
        <v>0.0854748676783281</v>
      </c>
      <c r="AD6" s="11" t="n">
        <v>0.214849154752427</v>
      </c>
      <c r="AE6" s="11" t="n">
        <v>0.0254926627818925</v>
      </c>
      <c r="AF6" s="11" t="n">
        <v>0.146070042983756</v>
      </c>
      <c r="AG6" s="11" t="n">
        <v>0.0204712944691349</v>
      </c>
      <c r="AH6" s="11" t="n">
        <v>0.193689017559959</v>
      </c>
      <c r="AI6" s="11" t="n">
        <v>0.668064001271514</v>
      </c>
    </row>
    <row r="7" customFormat="false" ht="16" hidden="false" customHeight="false" outlineLevel="0" collapsed="false">
      <c r="A7" s="21" t="s">
        <v>154</v>
      </c>
      <c r="C7" s="22" t="n">
        <v>0.085891442337477</v>
      </c>
      <c r="D7" s="22" t="n">
        <v>-10.5248802738428</v>
      </c>
      <c r="E7" s="17" t="n">
        <v>3.9</v>
      </c>
    </row>
    <row r="8" customFormat="false" ht="16" hidden="false" customHeight="false" outlineLevel="0" collapsed="false">
      <c r="A8" s="21" t="s">
        <v>155</v>
      </c>
      <c r="C8" s="22" t="n">
        <v>0.480256667026705</v>
      </c>
      <c r="D8" s="22" t="n">
        <v>-8.57301569427531</v>
      </c>
      <c r="E8" s="17" t="n">
        <v>5.6</v>
      </c>
    </row>
    <row r="9" customFormat="false" ht="16" hidden="false" customHeight="false" outlineLevel="0" collapsed="false">
      <c r="A9" s="21" t="s">
        <v>156</v>
      </c>
      <c r="C9" s="22" t="n">
        <v>0.623517265542166</v>
      </c>
      <c r="D9" s="23" t="n">
        <v>-10.4680466718337</v>
      </c>
      <c r="E9" s="17" t="n">
        <v>7</v>
      </c>
    </row>
    <row r="10" customFormat="false" ht="16" hidden="false" customHeight="false" outlineLevel="0" collapsed="false">
      <c r="A10" s="24" t="s">
        <v>157</v>
      </c>
      <c r="E10" s="17" t="n">
        <v>8.8</v>
      </c>
    </row>
    <row r="11" customFormat="false" ht="16" hidden="false" customHeight="false" outlineLevel="0" collapsed="false">
      <c r="A11" s="21" t="s">
        <v>158</v>
      </c>
      <c r="B11" s="1" t="n">
        <f aca="false">(-0.87-0.72)/2</f>
        <v>-0.795</v>
      </c>
      <c r="C11" s="22" t="n">
        <v>1.85535342940685</v>
      </c>
      <c r="D11" s="22" t="n">
        <v>-6.07996122565812</v>
      </c>
      <c r="E11" s="17" t="n">
        <v>12</v>
      </c>
      <c r="G11" s="11" t="n">
        <v>90972.6481608816</v>
      </c>
      <c r="H11" s="11" t="n">
        <v>65.2592464453669</v>
      </c>
      <c r="I11" s="11" t="n">
        <v>109.303504466634</v>
      </c>
      <c r="J11" s="11" t="n">
        <v>205541.526992548</v>
      </c>
      <c r="K11" s="11" t="n">
        <v>2.40424762229049</v>
      </c>
      <c r="L11" s="11" t="n">
        <v>3.57746770246113</v>
      </c>
      <c r="M11" s="11" t="n">
        <v>1.03746699983312</v>
      </c>
      <c r="N11" s="11" t="n">
        <v>1284.5232837479</v>
      </c>
      <c r="O11" s="11" t="n">
        <v>17119.9230202466</v>
      </c>
      <c r="P11" s="11" t="n">
        <v>0.216208118796197</v>
      </c>
      <c r="Q11" s="11" t="n">
        <v>76.7593357758986</v>
      </c>
      <c r="R11" s="11" t="n">
        <v>0.0422708032881504</v>
      </c>
      <c r="S11" s="11" t="n">
        <v>7.41470922790808</v>
      </c>
      <c r="T11" s="11" t="n">
        <v>1.65814124516339</v>
      </c>
      <c r="U11" s="11" t="n">
        <v>5.74291890082786</v>
      </c>
      <c r="V11" s="11" t="n">
        <v>0.771763295895679</v>
      </c>
      <c r="W11" s="11" t="n">
        <v>4.28473474779334</v>
      </c>
      <c r="X11" s="11" t="n">
        <v>1.75194528402387</v>
      </c>
      <c r="Y11" s="11" t="n">
        <v>0.396258601940639</v>
      </c>
      <c r="Z11" s="11" t="n">
        <v>1.72770476226437</v>
      </c>
      <c r="AA11" s="11" t="n">
        <v>0.248967472090553</v>
      </c>
      <c r="AB11" s="11" t="n">
        <v>1.33217369655865</v>
      </c>
      <c r="AC11" s="11" t="n">
        <v>0.224330722880632</v>
      </c>
      <c r="AD11" s="11" t="n">
        <v>0.528175923618156</v>
      </c>
      <c r="AE11" s="11" t="n">
        <v>0.0610904673448883</v>
      </c>
      <c r="AF11" s="11" t="n">
        <v>0.354704640502066</v>
      </c>
      <c r="AG11" s="11" t="n">
        <v>0.0505431167441264</v>
      </c>
      <c r="AH11" s="11" t="n">
        <v>0.580117117679183</v>
      </c>
      <c r="AI11" s="11" t="n">
        <v>0.361942691336594</v>
      </c>
    </row>
    <row r="12" customFormat="false" ht="16" hidden="false" customHeight="false" outlineLevel="0" collapsed="false">
      <c r="A12" s="21" t="s">
        <v>159</v>
      </c>
      <c r="B12" s="1" t="n">
        <v>-0.79</v>
      </c>
      <c r="C12" s="22" t="n">
        <v>-0.158380404892787</v>
      </c>
      <c r="D12" s="22" t="n">
        <v>-3.75937132573917</v>
      </c>
      <c r="E12" s="17" t="n">
        <v>13.8</v>
      </c>
      <c r="G12" s="11" t="n">
        <v>91312.6860961305</v>
      </c>
      <c r="H12" s="11" t="n">
        <v>106.032172459163</v>
      </c>
      <c r="I12" s="11" t="n">
        <v>1046.00696292084</v>
      </c>
      <c r="J12" s="11" t="n">
        <v>217515.519411771</v>
      </c>
      <c r="K12" s="11" t="n">
        <v>3.67618856909032</v>
      </c>
      <c r="L12" s="11" t="n">
        <v>2.56816177668422</v>
      </c>
      <c r="M12" s="11" t="n">
        <v>1.21011246250972</v>
      </c>
      <c r="N12" s="11" t="n">
        <v>2931.89845686691</v>
      </c>
      <c r="O12" s="11" t="n">
        <v>16641.7472264448</v>
      </c>
      <c r="P12" s="11" t="n">
        <v>0.325470896032681</v>
      </c>
      <c r="Q12" s="11" t="n">
        <v>87.891276670052</v>
      </c>
      <c r="R12" s="11" t="n">
        <v>0.0436811383228107</v>
      </c>
      <c r="S12" s="11" t="n">
        <v>15.8481687428077</v>
      </c>
      <c r="T12" s="11" t="n">
        <v>2.48736042639304</v>
      </c>
      <c r="U12" s="11" t="n">
        <v>8.33771274447614</v>
      </c>
      <c r="V12" s="11" t="n">
        <v>1.11332191999084</v>
      </c>
      <c r="W12" s="11" t="n">
        <v>6.35096245860626</v>
      </c>
      <c r="X12" s="11" t="n">
        <v>2.83229006092407</v>
      </c>
      <c r="Y12" s="11" t="n">
        <v>0.751224754778022</v>
      </c>
      <c r="Z12" s="11" t="n">
        <v>3.70766224144181</v>
      </c>
      <c r="AA12" s="11" t="n">
        <v>0.460404785108163</v>
      </c>
      <c r="AB12" s="11" t="n">
        <v>2.18124479519654</v>
      </c>
      <c r="AC12" s="11" t="n">
        <v>0.346631312197279</v>
      </c>
      <c r="AD12" s="11" t="n">
        <v>0.723637231292187</v>
      </c>
      <c r="AE12" s="11" t="n">
        <v>0.0728814359407014</v>
      </c>
      <c r="AF12" s="11" t="n">
        <v>0.379591503574794</v>
      </c>
      <c r="AG12" s="11" t="n">
        <v>0.0533535774429156</v>
      </c>
      <c r="AH12" s="11" t="n">
        <v>0.730208578400868</v>
      </c>
      <c r="AI12" s="11" t="n">
        <v>1.05500644731401</v>
      </c>
    </row>
    <row r="13" customFormat="false" ht="16" hidden="false" customHeight="false" outlineLevel="0" collapsed="false">
      <c r="A13" s="21" t="s">
        <v>160</v>
      </c>
      <c r="B13" s="1" t="n">
        <v>-0.36</v>
      </c>
      <c r="C13" s="22" t="n">
        <v>-3.57704746962586</v>
      </c>
      <c r="D13" s="22" t="n">
        <v>-8.91678967715941</v>
      </c>
      <c r="E13" s="17" t="n">
        <v>40.6</v>
      </c>
      <c r="G13" s="11" t="n">
        <v>84581.6961404517</v>
      </c>
      <c r="H13" s="11" t="n">
        <v>951.83610015704</v>
      </c>
      <c r="I13" s="11" t="n">
        <v>322.320992305487</v>
      </c>
      <c r="J13" s="11" t="n">
        <v>228143.527786099</v>
      </c>
      <c r="K13" s="11" t="n">
        <v>1.47988410382848</v>
      </c>
      <c r="L13" s="11" t="n">
        <v>9.17192057501003</v>
      </c>
      <c r="M13" s="11" t="n">
        <v>1.64196425968305</v>
      </c>
      <c r="N13" s="11" t="n">
        <v>2631.79466149403</v>
      </c>
      <c r="O13" s="11" t="n">
        <v>8176.37081234394</v>
      </c>
      <c r="P13" s="11" t="n">
        <v>0.117459245670362</v>
      </c>
      <c r="Q13" s="11" t="n">
        <v>106.959275961065</v>
      </c>
      <c r="R13" s="11" t="n">
        <v>0.190488114272108</v>
      </c>
      <c r="S13" s="11" t="n">
        <v>222.246959376598</v>
      </c>
      <c r="T13" s="11" t="n">
        <v>2.61956911658644</v>
      </c>
      <c r="U13" s="11" t="n">
        <v>5.95027731049907</v>
      </c>
      <c r="V13" s="11" t="n">
        <v>0.830540185798018</v>
      </c>
      <c r="W13" s="11" t="n">
        <v>4.05819018373533</v>
      </c>
      <c r="X13" s="11" t="n">
        <v>1.52056681270696</v>
      </c>
      <c r="Y13" s="11" t="n">
        <v>0.410139410312547</v>
      </c>
      <c r="Z13" s="11" t="n">
        <v>2.07273237917246</v>
      </c>
      <c r="AA13" s="11" t="n">
        <v>0.312881550480896</v>
      </c>
      <c r="AB13" s="11" t="n">
        <v>1.69445806706305</v>
      </c>
      <c r="AC13" s="11" t="n">
        <v>0.296657938006398</v>
      </c>
      <c r="AD13" s="11" t="n">
        <v>0.690683022611376</v>
      </c>
      <c r="AE13" s="11" t="n">
        <v>0.0771743555733252</v>
      </c>
      <c r="AF13" s="11" t="n">
        <v>0.432089795246608</v>
      </c>
      <c r="AG13" s="11" t="n">
        <v>0.061680014352076</v>
      </c>
      <c r="AH13" s="11" t="n">
        <v>0.369849053161987</v>
      </c>
      <c r="AI13" s="11" t="n">
        <v>0.525221577850946</v>
      </c>
    </row>
    <row r="14" customFormat="false" ht="16" hidden="false" customHeight="false" outlineLevel="0" collapsed="false">
      <c r="A14" s="21" t="s">
        <v>161</v>
      </c>
      <c r="C14" s="22" t="n">
        <v>-3.95694997888467</v>
      </c>
      <c r="D14" s="22" t="n">
        <v>-7.94438060863845</v>
      </c>
      <c r="E14" s="17" t="n">
        <v>40.9</v>
      </c>
      <c r="G14" s="11" t="n">
        <v>77172.3455143798</v>
      </c>
      <c r="H14" s="11" t="n">
        <v>445.84933829014</v>
      </c>
      <c r="I14" s="11" t="n">
        <v>354.352345024802</v>
      </c>
      <c r="J14" s="11" t="n">
        <v>227618.957803641</v>
      </c>
      <c r="K14" s="11" t="n">
        <v>1.85290932476885</v>
      </c>
      <c r="L14" s="11" t="n">
        <v>2.20514953336164</v>
      </c>
      <c r="M14" s="11" t="n">
        <v>1.96271633539683</v>
      </c>
      <c r="N14" s="11" t="n">
        <v>1558.55123794265</v>
      </c>
      <c r="O14" s="11" t="n">
        <v>7020.42795389413</v>
      </c>
      <c r="P14" s="11" t="n">
        <v>0.253981796826077</v>
      </c>
      <c r="Q14" s="11" t="n">
        <v>203.869300865069</v>
      </c>
      <c r="R14" s="11" t="n">
        <v>0.199788578452507</v>
      </c>
      <c r="S14" s="11" t="n">
        <v>250.475876177022</v>
      </c>
      <c r="T14" s="11" t="n">
        <v>1.4640785981295</v>
      </c>
      <c r="U14" s="11" t="n">
        <v>2.91194062853839</v>
      </c>
      <c r="V14" s="11" t="n">
        <v>0.41275138426405</v>
      </c>
      <c r="W14" s="11" t="n">
        <v>1.94675516044853</v>
      </c>
      <c r="X14" s="11" t="n">
        <v>0.659680888045887</v>
      </c>
      <c r="Y14" s="11" t="n">
        <v>0.18867771849336</v>
      </c>
      <c r="Z14" s="11" t="n">
        <v>0.885419825268686</v>
      </c>
      <c r="AA14" s="11" t="n">
        <v>0.11983749521028</v>
      </c>
      <c r="AB14" s="11" t="n">
        <v>0.621528416882822</v>
      </c>
      <c r="AC14" s="11" t="n">
        <v>0.110234695711858</v>
      </c>
      <c r="AD14" s="11" t="n">
        <v>0.26376618192106</v>
      </c>
      <c r="AE14" s="11" t="n">
        <v>0.0305205860031766</v>
      </c>
      <c r="AF14" s="11" t="n">
        <v>0.173634645750029</v>
      </c>
      <c r="AG14" s="11" t="n">
        <v>0.0257923571610523</v>
      </c>
      <c r="AH14" s="11" t="n">
        <v>0.245334284331182</v>
      </c>
      <c r="AI14" s="11" t="n">
        <v>0.505239321524641</v>
      </c>
    </row>
    <row r="15" customFormat="false" ht="16" hidden="false" customHeight="false" outlineLevel="0" collapsed="false">
      <c r="A15" s="21" t="s">
        <v>162</v>
      </c>
      <c r="C15" s="22" t="n">
        <v>-4.40779950950686</v>
      </c>
      <c r="D15" s="22" t="n">
        <v>-7.8184687667891</v>
      </c>
      <c r="E15" s="17" t="n">
        <v>41.2</v>
      </c>
      <c r="G15" s="11" t="n">
        <v>99156.9060489444</v>
      </c>
      <c r="H15" s="11" t="n">
        <v>141.762597723562</v>
      </c>
      <c r="I15" s="11" t="n">
        <v>417.789558415793</v>
      </c>
      <c r="J15" s="11" t="n">
        <v>220641.069438566</v>
      </c>
      <c r="K15" s="11" t="n">
        <v>2.85854979854979</v>
      </c>
      <c r="L15" s="11" t="n">
        <v>1.08044411553302</v>
      </c>
      <c r="M15" s="11" t="n">
        <v>1.67417610904578</v>
      </c>
      <c r="N15" s="11" t="n">
        <v>1761.43217681032</v>
      </c>
      <c r="O15" s="11" t="n">
        <v>18545.5307814574</v>
      </c>
      <c r="P15" s="11" t="n">
        <v>0.0688335971917898</v>
      </c>
      <c r="Q15" s="11" t="n">
        <v>78.2355198410357</v>
      </c>
      <c r="R15" s="11" t="n">
        <v>0.162302027527418</v>
      </c>
      <c r="S15" s="11" t="n">
        <v>24.1706111128234</v>
      </c>
      <c r="T15" s="11" t="n">
        <v>1.1369401252276</v>
      </c>
      <c r="U15" s="11" t="n">
        <v>2.73951820166895</v>
      </c>
      <c r="V15" s="11" t="n">
        <v>0.333908277961751</v>
      </c>
      <c r="W15" s="11" t="n">
        <v>1.57959351621489</v>
      </c>
      <c r="X15" s="11" t="n">
        <v>0.484089550267038</v>
      </c>
      <c r="Y15" s="11" t="n">
        <v>0.127185959824504</v>
      </c>
      <c r="Z15" s="11" t="n">
        <v>0.633369101808281</v>
      </c>
      <c r="AA15" s="11" t="n">
        <v>0.0785654749708295</v>
      </c>
      <c r="AB15" s="11" t="n">
        <v>0.425857820605542</v>
      </c>
      <c r="AC15" s="11" t="n">
        <v>0.0804508764600915</v>
      </c>
      <c r="AD15" s="11" t="n">
        <v>0.200321442698967</v>
      </c>
      <c r="AE15" s="11" t="n">
        <v>0.02388399941939</v>
      </c>
      <c r="AF15" s="11" t="n">
        <v>0.137354871061658</v>
      </c>
      <c r="AG15" s="11" t="n">
        <v>0.0211262648396576</v>
      </c>
      <c r="AH15" s="11" t="n">
        <v>0.137842470253041</v>
      </c>
      <c r="AI15" s="11" t="n">
        <v>0.568282167994645</v>
      </c>
    </row>
    <row r="16" customFormat="false" ht="16" hidden="false" customHeight="false" outlineLevel="0" collapsed="false">
      <c r="A16" s="21" t="s">
        <v>163</v>
      </c>
      <c r="B16" s="1" t="n">
        <v>-0.57</v>
      </c>
      <c r="C16" s="22" t="n">
        <v>-4.19939975173</v>
      </c>
      <c r="D16" s="22" t="n">
        <v>-7.52840946873063</v>
      </c>
      <c r="E16" s="17" t="n">
        <v>41.5</v>
      </c>
      <c r="G16" s="11" t="n">
        <v>96016.4569305238</v>
      </c>
      <c r="H16" s="11" t="n">
        <v>43.7134846548897</v>
      </c>
      <c r="I16" s="11" t="n">
        <v>527.025840095216</v>
      </c>
      <c r="J16" s="11" t="n">
        <v>215862.68232937</v>
      </c>
      <c r="K16" s="11" t="n">
        <v>1.91513786802053</v>
      </c>
      <c r="L16" s="11" t="n">
        <v>0.575476173778896</v>
      </c>
      <c r="M16" s="11" t="n">
        <v>1.65089641706307</v>
      </c>
      <c r="N16" s="11" t="n">
        <v>1605.08017999059</v>
      </c>
      <c r="O16" s="11" t="n">
        <v>9720.17358082862</v>
      </c>
      <c r="P16" s="11" t="n">
        <v>0.0228452775780176</v>
      </c>
      <c r="Q16" s="11" t="n">
        <v>82.4063018197446</v>
      </c>
      <c r="R16" s="11" t="n">
        <v>0.0240321183174741</v>
      </c>
      <c r="S16" s="11" t="n">
        <v>58.1903137793075</v>
      </c>
      <c r="T16" s="11" t="n">
        <v>1.51348537012998</v>
      </c>
      <c r="U16" s="11" t="n">
        <v>3.45020860872502</v>
      </c>
      <c r="V16" s="11" t="n">
        <v>0.440150624558951</v>
      </c>
      <c r="W16" s="11" t="n">
        <v>2.11987126002549</v>
      </c>
      <c r="X16" s="11" t="n">
        <v>0.671053605569762</v>
      </c>
      <c r="Y16" s="11" t="n">
        <v>0.176296427666695</v>
      </c>
      <c r="Z16" s="11" t="n">
        <v>0.889652552091718</v>
      </c>
      <c r="AA16" s="11" t="n">
        <v>0.111222286444391</v>
      </c>
      <c r="AB16" s="11" t="n">
        <v>0.579037275337573</v>
      </c>
      <c r="AC16" s="11" t="n">
        <v>0.105508805076712</v>
      </c>
      <c r="AD16" s="11" t="n">
        <v>0.257630760079101</v>
      </c>
      <c r="AE16" s="11" t="n">
        <v>0.0295095245055561</v>
      </c>
      <c r="AF16" s="11" t="n">
        <v>0.16313740957541</v>
      </c>
      <c r="AG16" s="11" t="n">
        <v>0.0239972666101942</v>
      </c>
      <c r="AH16" s="11" t="n">
        <v>0.151660418787274</v>
      </c>
      <c r="AI16" s="11" t="n">
        <v>0.764395048945503</v>
      </c>
    </row>
    <row r="17" customFormat="false" ht="16" hidden="false" customHeight="false" outlineLevel="0" collapsed="false">
      <c r="A17" s="21" t="s">
        <v>164</v>
      </c>
      <c r="B17" s="1" t="n">
        <v>-0.24</v>
      </c>
      <c r="C17" s="22" t="n">
        <v>-4.04201807673129</v>
      </c>
      <c r="D17" s="22" t="n">
        <v>-7.17631837335739</v>
      </c>
      <c r="E17" s="17" t="n">
        <v>41.8</v>
      </c>
      <c r="G17" s="11" t="n">
        <v>94310.3386347658</v>
      </c>
      <c r="H17" s="11" t="n">
        <v>908.857096022129</v>
      </c>
      <c r="I17" s="11" t="n">
        <v>1202.59527513502</v>
      </c>
      <c r="J17" s="11" t="n">
        <v>234363.125377257</v>
      </c>
      <c r="K17" s="11" t="n">
        <v>5.85798071081853</v>
      </c>
      <c r="L17" s="11" t="n">
        <v>8.84120440147786</v>
      </c>
      <c r="M17" s="11" t="n">
        <v>1.7008476761442</v>
      </c>
      <c r="N17" s="11" t="n">
        <v>2369.63878905857</v>
      </c>
      <c r="O17" s="11" t="n">
        <v>3445.55459491048</v>
      </c>
      <c r="P17" s="11" t="n">
        <v>1.15273101064441</v>
      </c>
      <c r="Q17" s="11" t="n">
        <v>161.980542171295</v>
      </c>
      <c r="R17" s="11" t="n">
        <v>0.0534497423904059</v>
      </c>
      <c r="S17" s="11" t="n">
        <v>63.0960556522655</v>
      </c>
      <c r="T17" s="11" t="n">
        <v>9.37697736041502</v>
      </c>
      <c r="U17" s="11" t="n">
        <v>24.7019027483094</v>
      </c>
      <c r="V17" s="11" t="n">
        <v>2.6720267645901</v>
      </c>
      <c r="W17" s="11" t="n">
        <v>12.1884958760623</v>
      </c>
      <c r="X17" s="11" t="n">
        <v>3.36146974233623</v>
      </c>
      <c r="Y17" s="11" t="n">
        <v>0.717866143735743</v>
      </c>
      <c r="Z17" s="11" t="n">
        <v>3.42303295729398</v>
      </c>
      <c r="AA17" s="11" t="n">
        <v>0.51144961496561</v>
      </c>
      <c r="AB17" s="11" t="n">
        <v>2.88711724555555</v>
      </c>
      <c r="AC17" s="11" t="n">
        <v>0.526149073676795</v>
      </c>
      <c r="AD17" s="11" t="n">
        <v>1.33365372018935</v>
      </c>
      <c r="AE17" s="11" t="n">
        <v>0.164747477921149</v>
      </c>
      <c r="AF17" s="11" t="n">
        <v>1.02298142654707</v>
      </c>
      <c r="AG17" s="11" t="n">
        <v>0.154546966563896</v>
      </c>
      <c r="AH17" s="11" t="n">
        <v>2.44953058623991</v>
      </c>
      <c r="AI17" s="11" t="n">
        <v>1.04747356821037</v>
      </c>
    </row>
    <row r="18" customFormat="false" ht="16" hidden="false" customHeight="false" outlineLevel="0" collapsed="false">
      <c r="A18" s="21" t="s">
        <v>165</v>
      </c>
      <c r="B18" s="1" t="n">
        <v>-0.44</v>
      </c>
      <c r="C18" s="22" t="n">
        <v>-4.94724740709649</v>
      </c>
      <c r="D18" s="22" t="n">
        <v>-8.48580152859067</v>
      </c>
      <c r="E18" s="17" t="n">
        <v>42.1</v>
      </c>
      <c r="G18" s="11" t="n">
        <v>96663.5246294337</v>
      </c>
      <c r="H18" s="11" t="n">
        <v>227.194218491154</v>
      </c>
      <c r="I18" s="11" t="n">
        <v>330.228374482916</v>
      </c>
      <c r="J18" s="11" t="n">
        <v>221289.351951491</v>
      </c>
      <c r="K18" s="11" t="n">
        <v>2.13824029867679</v>
      </c>
      <c r="L18" s="11" t="n">
        <v>1.42813401231497</v>
      </c>
      <c r="M18" s="11" t="n">
        <v>1.21975442128844</v>
      </c>
      <c r="N18" s="11" t="n">
        <v>1466.06064476823</v>
      </c>
      <c r="O18" s="11" t="n">
        <v>10021.2663140156</v>
      </c>
      <c r="P18" s="11" t="n">
        <v>0.0940609776935899</v>
      </c>
      <c r="Q18" s="11" t="n">
        <v>81.8953971741447</v>
      </c>
      <c r="R18" s="11" t="n">
        <v>0.17668761869101</v>
      </c>
      <c r="S18" s="11" t="n">
        <v>87.1116743395844</v>
      </c>
      <c r="T18" s="11" t="n">
        <v>0.941154341745912</v>
      </c>
      <c r="U18" s="11" t="n">
        <v>2.42821042990293</v>
      </c>
      <c r="V18" s="11" t="n">
        <v>0.333171377326948</v>
      </c>
      <c r="W18" s="11" t="n">
        <v>1.66716921384675</v>
      </c>
      <c r="X18" s="11" t="n">
        <v>0.600441003080918</v>
      </c>
      <c r="Y18" s="11" t="n">
        <v>0.153487078928533</v>
      </c>
      <c r="Z18" s="11" t="n">
        <v>0.745698857486569</v>
      </c>
      <c r="AA18" s="11" t="n">
        <v>0.0915951285656982</v>
      </c>
      <c r="AB18" s="11" t="n">
        <v>0.479935683204141</v>
      </c>
      <c r="AC18" s="11" t="n">
        <v>0.0868762330898637</v>
      </c>
      <c r="AD18" s="11" t="n">
        <v>0.213952581851073</v>
      </c>
      <c r="AE18" s="11" t="n">
        <v>0.0254017059122666</v>
      </c>
      <c r="AF18" s="11" t="n">
        <v>0.147232711859601</v>
      </c>
      <c r="AG18" s="11" t="n">
        <v>0.0219695975921287</v>
      </c>
      <c r="AH18" s="11" t="n">
        <v>0.160897424883957</v>
      </c>
      <c r="AI18" s="11" t="n">
        <v>0.762431640184558</v>
      </c>
    </row>
    <row r="19" customFormat="false" ht="16" hidden="false" customHeight="false" outlineLevel="0" collapsed="false">
      <c r="A19" s="21" t="s">
        <v>166</v>
      </c>
      <c r="B19" s="1" t="n">
        <v>-0.48</v>
      </c>
      <c r="C19" s="22" t="n">
        <v>-4.64546633709174</v>
      </c>
      <c r="D19" s="22" t="n">
        <v>-7.46614664051338</v>
      </c>
      <c r="E19" s="17" t="n">
        <v>42.4</v>
      </c>
      <c r="G19" s="11" t="n">
        <v>89263.4896417396</v>
      </c>
      <c r="H19" s="11" t="n">
        <v>239.287122253566</v>
      </c>
      <c r="I19" s="11" t="n">
        <v>280.280861449461</v>
      </c>
      <c r="J19" s="11" t="n">
        <v>210201.571127324</v>
      </c>
      <c r="K19" s="11" t="n">
        <v>1.39825453935283</v>
      </c>
      <c r="L19" s="11" t="n">
        <v>0.795900136292075</v>
      </c>
      <c r="M19" s="11" t="n">
        <v>1.22322977806883</v>
      </c>
      <c r="N19" s="11" t="n">
        <v>1272.96591140975</v>
      </c>
      <c r="O19" s="11" t="n">
        <v>7351.90044605867</v>
      </c>
      <c r="P19" s="11" t="n">
        <v>0.191935393313472</v>
      </c>
      <c r="Q19" s="11" t="n">
        <v>79.9287923313805</v>
      </c>
      <c r="R19" s="11" t="n">
        <v>0.167911598645098</v>
      </c>
      <c r="S19" s="11" t="n">
        <v>64.016920714257</v>
      </c>
      <c r="T19" s="11" t="n">
        <v>0.861626138867902</v>
      </c>
      <c r="U19" s="11" t="n">
        <v>2.12372851686009</v>
      </c>
      <c r="V19" s="11" t="n">
        <v>0.282503572528156</v>
      </c>
      <c r="W19" s="11" t="n">
        <v>1.35718824815344</v>
      </c>
      <c r="X19" s="11" t="n">
        <v>0.452402908444776</v>
      </c>
      <c r="Y19" s="11" t="n">
        <v>0.114488090796264</v>
      </c>
      <c r="Z19" s="11" t="n">
        <v>0.546713691805425</v>
      </c>
      <c r="AA19" s="11" t="n">
        <v>0.0682276855570347</v>
      </c>
      <c r="AB19" s="11" t="n">
        <v>0.360846819459846</v>
      </c>
      <c r="AC19" s="11" t="n">
        <v>0.0656771084530365</v>
      </c>
      <c r="AD19" s="11" t="n">
        <v>0.169261654855119</v>
      </c>
      <c r="AE19" s="11" t="n">
        <v>0.0203700916557305</v>
      </c>
      <c r="AF19" s="11" t="n">
        <v>0.122957455071615</v>
      </c>
      <c r="AG19" s="11" t="n">
        <v>0.0184801181226347</v>
      </c>
      <c r="AH19" s="11" t="n">
        <v>0.245542793709046</v>
      </c>
      <c r="AI19" s="11" t="n">
        <v>0.663103581636017</v>
      </c>
    </row>
    <row r="20" customFormat="false" ht="16" hidden="false" customHeight="false" outlineLevel="0" collapsed="false">
      <c r="A20" s="21" t="s">
        <v>167</v>
      </c>
      <c r="B20" s="1" t="n">
        <v>-0.29</v>
      </c>
      <c r="C20" s="22" t="n">
        <v>-5.0605576579096</v>
      </c>
      <c r="D20" s="22" t="n">
        <v>-7.2892924846681</v>
      </c>
      <c r="E20" s="17" t="n">
        <v>42.7</v>
      </c>
      <c r="G20" s="11" t="n">
        <v>95344.3901772631</v>
      </c>
      <c r="H20" s="11" t="n">
        <v>136.697509383713</v>
      </c>
      <c r="I20" s="11" t="n">
        <v>393.377731303967</v>
      </c>
      <c r="J20" s="11" t="n">
        <v>221477.626856493</v>
      </c>
      <c r="K20" s="11" t="n">
        <v>1.85609032005034</v>
      </c>
      <c r="L20" s="11" t="n">
        <v>1.32523482856781</v>
      </c>
      <c r="M20" s="11" t="n">
        <v>0.983239322708968</v>
      </c>
      <c r="N20" s="11" t="n">
        <v>1064.25057244665</v>
      </c>
      <c r="O20" s="11" t="n">
        <v>5717.51556796945</v>
      </c>
      <c r="P20" s="11" t="n">
        <v>0.107744380710693</v>
      </c>
      <c r="Q20" s="11" t="n">
        <v>111.532039885656</v>
      </c>
      <c r="R20" s="11" t="n">
        <v>0.0988337720044844</v>
      </c>
      <c r="S20" s="11" t="n">
        <v>33.2724247060366</v>
      </c>
      <c r="T20" s="11" t="n">
        <v>1.6094451456355</v>
      </c>
      <c r="U20" s="11" t="n">
        <v>3.43902293782894</v>
      </c>
      <c r="V20" s="11" t="n">
        <v>0.44061610472951</v>
      </c>
      <c r="W20" s="11" t="n">
        <v>2.07257178543048</v>
      </c>
      <c r="X20" s="11" t="n">
        <v>0.687087218695612</v>
      </c>
      <c r="Y20" s="11" t="n">
        <v>0.16609092443101</v>
      </c>
      <c r="Z20" s="11" t="n">
        <v>0.803677622676138</v>
      </c>
      <c r="AA20" s="11" t="n">
        <v>0.100257737204234</v>
      </c>
      <c r="AB20" s="11" t="n">
        <v>0.529710437228374</v>
      </c>
      <c r="AC20" s="11" t="n">
        <v>0.095718992142007</v>
      </c>
      <c r="AD20" s="11" t="n">
        <v>0.240526048585608</v>
      </c>
      <c r="AE20" s="11" t="n">
        <v>0.0289157783945513</v>
      </c>
      <c r="AF20" s="11" t="n">
        <v>0.167903760137983</v>
      </c>
      <c r="AG20" s="11" t="n">
        <v>0.0248538325164401</v>
      </c>
      <c r="AH20" s="11" t="n">
        <v>0.18308046013114</v>
      </c>
      <c r="AI20" s="11" t="n">
        <v>0.620423810823589</v>
      </c>
    </row>
    <row r="21" customFormat="false" ht="15" hidden="false" customHeight="false" outlineLevel="0" collapsed="false">
      <c r="A21" s="25" t="s">
        <v>168</v>
      </c>
      <c r="B21" s="1" t="n">
        <v>-0.26</v>
      </c>
      <c r="C21" s="25"/>
      <c r="D21" s="25"/>
      <c r="E21" s="17" t="n">
        <v>43.1</v>
      </c>
      <c r="G21" s="11" t="n">
        <v>98543.6411823786</v>
      </c>
      <c r="H21" s="11" t="n">
        <v>338.30940070218</v>
      </c>
      <c r="I21" s="11" t="n">
        <v>253.24920354711</v>
      </c>
      <c r="J21" s="11" t="n">
        <v>227897.172232509</v>
      </c>
      <c r="K21" s="11" t="n">
        <v>2.02614879322261</v>
      </c>
      <c r="L21" s="11" t="n">
        <v>1.59417810784739</v>
      </c>
      <c r="M21" s="11" t="n">
        <v>0.824429973390955</v>
      </c>
      <c r="N21" s="11" t="n">
        <v>1313.27568602558</v>
      </c>
      <c r="O21" s="11" t="n">
        <v>3400.6533840193</v>
      </c>
      <c r="P21" s="11" t="n">
        <v>0.0949094092834891</v>
      </c>
      <c r="Q21" s="11" t="n">
        <v>73.5228633872327</v>
      </c>
      <c r="R21" s="11" t="n">
        <v>0.0791384532953049</v>
      </c>
      <c r="S21" s="11" t="n">
        <v>40.4769839279335</v>
      </c>
      <c r="T21" s="11" t="n">
        <v>1.61438011280791</v>
      </c>
      <c r="U21" s="11" t="n">
        <v>3.40516719331709</v>
      </c>
      <c r="V21" s="11" t="n">
        <v>0.50434540261748</v>
      </c>
      <c r="W21" s="11" t="n">
        <v>2.56033488990793</v>
      </c>
      <c r="X21" s="11" t="n">
        <v>1.05067116249307</v>
      </c>
      <c r="Y21" s="11" t="n">
        <v>0.281619159941174</v>
      </c>
      <c r="Z21" s="11" t="n">
        <v>1.1918172226788</v>
      </c>
      <c r="AA21" s="11" t="n">
        <v>0.163908616226875</v>
      </c>
      <c r="AB21" s="11" t="n">
        <v>0.884678747061924</v>
      </c>
      <c r="AC21" s="11" t="n">
        <v>0.157979566827831</v>
      </c>
      <c r="AD21" s="11" t="n">
        <v>0.392490107475039</v>
      </c>
      <c r="AE21" s="11" t="n">
        <v>0.0463966674044522</v>
      </c>
      <c r="AF21" s="11" t="n">
        <v>0.267643186775051</v>
      </c>
      <c r="AG21" s="11" t="n">
        <v>0.0396198189186996</v>
      </c>
      <c r="AH21" s="11" t="n">
        <v>0.183152873958215</v>
      </c>
      <c r="AI21" s="11" t="n">
        <v>0.5970057846873</v>
      </c>
    </row>
    <row r="22" customFormat="false" ht="16" hidden="false" customHeight="false" outlineLevel="0" collapsed="false">
      <c r="A22" s="21" t="s">
        <v>169</v>
      </c>
      <c r="C22" s="22" t="n">
        <v>-10.4652858022211</v>
      </c>
      <c r="D22" s="22" t="n">
        <v>-7.56756920670029</v>
      </c>
      <c r="E22" s="17" t="n">
        <v>51.2</v>
      </c>
      <c r="G22" s="11" t="n">
        <v>66573.1406076354</v>
      </c>
      <c r="H22" s="11" t="n">
        <v>226.918925206939</v>
      </c>
      <c r="I22" s="11" t="n">
        <v>660.315916965528</v>
      </c>
      <c r="J22" s="11" t="n">
        <v>158210.348390921</v>
      </c>
      <c r="K22" s="11" t="n">
        <v>1.68713959339484</v>
      </c>
      <c r="L22" s="11" t="n">
        <v>5.65887900920364</v>
      </c>
      <c r="M22" s="11" t="n">
        <v>3.6589349405564</v>
      </c>
      <c r="N22" s="11" t="n">
        <v>2313.00639099133</v>
      </c>
      <c r="O22" s="11" t="n">
        <v>8714.85058419634</v>
      </c>
      <c r="P22" s="11" t="n">
        <v>0.279501345809704</v>
      </c>
      <c r="Q22" s="11" t="n">
        <v>65.2340610223364</v>
      </c>
      <c r="R22" s="11" t="n">
        <v>0.11863687754319</v>
      </c>
      <c r="S22" s="11" t="n">
        <v>105.46712709288</v>
      </c>
      <c r="T22" s="11" t="n">
        <v>6.32888721011877</v>
      </c>
      <c r="U22" s="11" t="n">
        <v>24.3752208623678</v>
      </c>
      <c r="V22" s="11" t="n">
        <v>2.88032625145016</v>
      </c>
      <c r="W22" s="11" t="n">
        <v>14.9085847931898</v>
      </c>
      <c r="X22" s="11" t="n">
        <v>5.63903999695602</v>
      </c>
      <c r="Y22" s="11" t="n">
        <v>1.41996521912083</v>
      </c>
      <c r="Z22" s="11" t="n">
        <v>6.70552990322411</v>
      </c>
      <c r="AA22" s="11" t="n">
        <v>1.07541000641319</v>
      </c>
      <c r="AB22" s="11" t="n">
        <v>6.25181350735014</v>
      </c>
      <c r="AC22" s="11" t="n">
        <v>1.16246525608971</v>
      </c>
      <c r="AD22" s="11" t="n">
        <v>3.02155608059873</v>
      </c>
      <c r="AE22" s="11" t="n">
        <v>0.381298028139752</v>
      </c>
      <c r="AF22" s="11" t="n">
        <v>2.35795251463147</v>
      </c>
      <c r="AG22" s="11" t="n">
        <v>0.349801038841879</v>
      </c>
      <c r="AH22" s="11" t="n">
        <v>1.10257811963914</v>
      </c>
      <c r="AI22" s="11" t="n">
        <v>0.188919757579374</v>
      </c>
    </row>
    <row r="23" customFormat="false" ht="16" hidden="false" customHeight="false" outlineLevel="0" collapsed="false">
      <c r="A23" s="21" t="s">
        <v>170</v>
      </c>
      <c r="C23" s="22" t="n">
        <v>-10.8853878275975</v>
      </c>
      <c r="D23" s="22" t="n">
        <v>-10.6768986076719</v>
      </c>
      <c r="E23" s="17" t="n">
        <v>56.9</v>
      </c>
    </row>
    <row r="24" customFormat="false" ht="16" hidden="false" customHeight="false" outlineLevel="0" collapsed="false">
      <c r="A24" s="24" t="s">
        <v>171</v>
      </c>
      <c r="E24" s="17" t="n">
        <v>57.3</v>
      </c>
    </row>
    <row r="25" customFormat="false" ht="16" hidden="false" customHeight="false" outlineLevel="0" collapsed="false">
      <c r="A25" s="24" t="s">
        <v>172</v>
      </c>
      <c r="E25" s="17" t="n">
        <v>59.6</v>
      </c>
    </row>
    <row r="26" customFormat="false" ht="16" hidden="false" customHeight="false" outlineLevel="0" collapsed="false">
      <c r="A26" s="21" t="s">
        <v>173</v>
      </c>
      <c r="C26" s="22" t="n">
        <v>-9.55459024870111</v>
      </c>
      <c r="D26" s="22" t="n">
        <v>-19.4675089314278</v>
      </c>
      <c r="E26" s="17" t="n">
        <v>61.1</v>
      </c>
    </row>
    <row r="27" customFormat="false" ht="16" hidden="false" customHeight="false" outlineLevel="0" collapsed="false">
      <c r="A27" s="21" t="s">
        <v>174</v>
      </c>
      <c r="C27" s="22" t="n">
        <v>-10.7571593427578</v>
      </c>
      <c r="D27" s="22" t="n">
        <v>-15.5633177104879</v>
      </c>
      <c r="E27" s="17" t="n">
        <v>62.6</v>
      </c>
    </row>
    <row r="28" customFormat="false" ht="16" hidden="false" customHeight="false" outlineLevel="0" collapsed="false">
      <c r="A28" s="21" t="s">
        <v>175</v>
      </c>
      <c r="C28" s="22" t="n">
        <v>-11.4725512981426</v>
      </c>
      <c r="D28" s="22" t="n">
        <v>-15.2858495966144</v>
      </c>
      <c r="E28" s="17" t="n">
        <v>64.1</v>
      </c>
    </row>
    <row r="29" customFormat="false" ht="16" hidden="false" customHeight="false" outlineLevel="0" collapsed="false">
      <c r="A29" s="21" t="s">
        <v>176</v>
      </c>
      <c r="C29" s="22" t="n">
        <v>-9.63612807742693</v>
      </c>
      <c r="D29" s="22" t="n">
        <v>-14.7952554752069</v>
      </c>
      <c r="E29" s="17" t="n">
        <v>65.6</v>
      </c>
    </row>
    <row r="30" customFormat="false" ht="16" hidden="false" customHeight="false" outlineLevel="0" collapsed="false">
      <c r="A30" s="21" t="s">
        <v>177</v>
      </c>
      <c r="C30" s="22" t="n">
        <v>-11.2250908207387</v>
      </c>
      <c r="D30" s="22" t="n">
        <v>-16.0740115204109</v>
      </c>
      <c r="E30" s="17" t="n">
        <v>67.1</v>
      </c>
    </row>
    <row r="31" customFormat="false" ht="16" hidden="false" customHeight="false" outlineLevel="0" collapsed="false">
      <c r="A31" s="24" t="s">
        <v>178</v>
      </c>
      <c r="C31" s="22" t="n">
        <v>-11.194457195142</v>
      </c>
      <c r="D31" s="22" t="n">
        <v>-15.1504654877635</v>
      </c>
      <c r="E31" s="17" t="n">
        <v>68.6</v>
      </c>
    </row>
    <row r="32" customFormat="false" ht="16" hidden="false" customHeight="false" outlineLevel="0" collapsed="false">
      <c r="A32" s="21" t="s">
        <v>179</v>
      </c>
      <c r="C32" s="22" t="n">
        <v>-8.65095523342274</v>
      </c>
      <c r="D32" s="22" t="n">
        <v>-14.4684622636548</v>
      </c>
      <c r="E32" s="17" t="n">
        <v>70.1</v>
      </c>
    </row>
    <row r="33" customFormat="false" ht="16" hidden="false" customHeight="false" outlineLevel="0" collapsed="false">
      <c r="A33" s="21" t="s">
        <v>180</v>
      </c>
      <c r="C33" s="22" t="n">
        <v>-10.9648758226403</v>
      </c>
      <c r="D33" s="22" t="n">
        <v>-15.3262800045477</v>
      </c>
      <c r="E33" s="17" t="n">
        <v>72.6</v>
      </c>
    </row>
    <row r="34" customFormat="false" ht="16" hidden="false" customHeight="false" outlineLevel="0" collapsed="false">
      <c r="A34" s="21" t="s">
        <v>181</v>
      </c>
      <c r="B34" s="1" t="n">
        <v>-0.15</v>
      </c>
      <c r="C34" s="22" t="n">
        <v>-10.5609447074302</v>
      </c>
      <c r="D34" s="22" t="n">
        <v>-15.4199630355016</v>
      </c>
      <c r="E34" s="17" t="n">
        <v>74.1</v>
      </c>
      <c r="G34" s="11" t="n">
        <v>77188.7607882576</v>
      </c>
      <c r="H34" s="11" t="n">
        <v>335.763411650175</v>
      </c>
      <c r="I34" s="11" t="n">
        <v>459.244681544209</v>
      </c>
      <c r="J34" s="11" t="n">
        <v>164012.746340394</v>
      </c>
      <c r="K34" s="11" t="n">
        <v>1.4151712279777</v>
      </c>
      <c r="L34" s="11" t="n">
        <v>5.87270869881524</v>
      </c>
      <c r="M34" s="11" t="n">
        <v>1.80344737306048</v>
      </c>
      <c r="N34" s="11" t="n">
        <v>1425.54156292279</v>
      </c>
      <c r="O34" s="11" t="n">
        <v>1900.57416204293</v>
      </c>
      <c r="P34" s="11" t="n">
        <v>0.562181254232381</v>
      </c>
      <c r="Q34" s="11" t="n">
        <v>54.5122047997645</v>
      </c>
      <c r="R34" s="11" t="n">
        <v>0.0399236851799521</v>
      </c>
      <c r="S34" s="11" t="n">
        <v>34.2839758120589</v>
      </c>
      <c r="T34" s="11" t="n">
        <v>6.15422448138359</v>
      </c>
      <c r="U34" s="11" t="n">
        <v>15.2094723066059</v>
      </c>
      <c r="V34" s="11" t="n">
        <v>1.70854163999448</v>
      </c>
      <c r="W34" s="11" t="n">
        <v>7.43635971354618</v>
      </c>
      <c r="X34" s="11" t="n">
        <v>1.91397948200576</v>
      </c>
      <c r="Y34" s="11" t="n">
        <v>0.406173631962426</v>
      </c>
      <c r="Z34" s="11" t="n">
        <v>1.95238580584067</v>
      </c>
      <c r="AA34" s="11" t="n">
        <v>0.297652224549392</v>
      </c>
      <c r="AB34" s="11" t="n">
        <v>1.76289536526084</v>
      </c>
      <c r="AC34" s="11" t="n">
        <v>0.332891372072882</v>
      </c>
      <c r="AD34" s="11" t="n">
        <v>0.888784533708916</v>
      </c>
      <c r="AE34" s="11" t="n">
        <v>0.115216102829244</v>
      </c>
      <c r="AF34" s="11" t="n">
        <v>0.725417900706734</v>
      </c>
      <c r="AG34" s="11" t="n">
        <v>0.111751128580179</v>
      </c>
      <c r="AH34" s="11" t="n">
        <v>1.52700429905016</v>
      </c>
      <c r="AI34" s="11" t="n">
        <v>0.714823863223924</v>
      </c>
    </row>
    <row r="35" customFormat="false" ht="16" hidden="false" customHeight="false" outlineLevel="0" collapsed="false">
      <c r="A35" s="21" t="s">
        <v>182</v>
      </c>
      <c r="C35" s="22" t="n">
        <v>-10.6027385386346</v>
      </c>
      <c r="D35" s="22" t="n">
        <v>-17.5231528561908</v>
      </c>
      <c r="E35" s="17" t="n">
        <v>75.6</v>
      </c>
    </row>
    <row r="36" customFormat="false" ht="16" hidden="false" customHeight="false" outlineLevel="0" collapsed="false">
      <c r="A36" s="21" t="s">
        <v>183</v>
      </c>
      <c r="C36" s="22" t="n">
        <v>-10.2809146503956</v>
      </c>
      <c r="D36" s="22" t="n">
        <v>-18.150979333669</v>
      </c>
      <c r="E36" s="17" t="n">
        <v>77.1</v>
      </c>
    </row>
    <row r="37" customFormat="false" ht="16" hidden="false" customHeight="false" outlineLevel="0" collapsed="false">
      <c r="A37" s="21" t="s">
        <v>184</v>
      </c>
      <c r="C37" s="22" t="n">
        <v>-9.10658770930538</v>
      </c>
      <c r="D37" s="22" t="n">
        <v>-15.7391322272721</v>
      </c>
      <c r="E37" s="17" t="n">
        <v>78.6</v>
      </c>
    </row>
    <row r="38" customFormat="false" ht="16" hidden="false" customHeight="false" outlineLevel="0" collapsed="false">
      <c r="A38" s="21" t="s">
        <v>185</v>
      </c>
      <c r="C38" s="22" t="n">
        <v>-9.63271168795517</v>
      </c>
      <c r="D38" s="22" t="n">
        <v>-16.9521599807217</v>
      </c>
      <c r="E38" s="17" t="n">
        <v>80.1</v>
      </c>
    </row>
    <row r="39" customFormat="false" ht="16" hidden="false" customHeight="false" outlineLevel="0" collapsed="false">
      <c r="A39" s="21" t="s">
        <v>186</v>
      </c>
      <c r="C39" s="22" t="n">
        <v>-2.70438771889136</v>
      </c>
      <c r="D39" s="22" t="n">
        <v>-19.9932197500116</v>
      </c>
      <c r="E39" s="17" t="n">
        <v>81.6</v>
      </c>
    </row>
    <row r="40" customFormat="false" ht="16" hidden="false" customHeight="false" outlineLevel="0" collapsed="false">
      <c r="A40" s="21" t="s">
        <v>187</v>
      </c>
      <c r="C40" s="22" t="n">
        <v>-9.62656218690602</v>
      </c>
      <c r="D40" s="22" t="n">
        <v>-7.36934469237599</v>
      </c>
      <c r="E40" s="17" t="n">
        <v>83.1</v>
      </c>
    </row>
    <row r="41" customFormat="false" ht="16" hidden="false" customHeight="false" outlineLevel="0" collapsed="false">
      <c r="A41" s="21" t="s">
        <v>188</v>
      </c>
      <c r="B41" s="1" t="n">
        <v>-0.21</v>
      </c>
      <c r="C41" s="22" t="n">
        <v>-8.94351205185375</v>
      </c>
      <c r="D41" s="22" t="n">
        <v>-7.66021259859312</v>
      </c>
      <c r="E41" s="17" t="n">
        <v>83.85</v>
      </c>
      <c r="G41" s="11" t="n">
        <v>65385.2373421829</v>
      </c>
      <c r="H41" s="11" t="n">
        <v>821.926137250002</v>
      </c>
      <c r="I41" s="11" t="n">
        <v>284.703710857301</v>
      </c>
      <c r="J41" s="11" t="n">
        <v>161145.757520908</v>
      </c>
      <c r="K41" s="11" t="n">
        <v>3.923356614293</v>
      </c>
      <c r="L41" s="11" t="n">
        <v>4.0950515950474</v>
      </c>
      <c r="M41" s="11" t="n">
        <v>1.69905429615334</v>
      </c>
      <c r="N41" s="11" t="n">
        <v>1258.65570795988</v>
      </c>
      <c r="O41" s="11" t="n">
        <v>3545.25823220867</v>
      </c>
      <c r="P41" s="11" t="n">
        <v>1.10136423137297</v>
      </c>
      <c r="Q41" s="11" t="n">
        <v>105.585018402788</v>
      </c>
      <c r="R41" s="11" t="n">
        <v>0.0583235784101314</v>
      </c>
      <c r="S41" s="11" t="n">
        <v>24.0106899828757</v>
      </c>
      <c r="T41" s="11" t="n">
        <v>3.96422967767604</v>
      </c>
      <c r="U41" s="11" t="n">
        <v>8.07094263065087</v>
      </c>
      <c r="V41" s="11" t="n">
        <v>1.08689579571883</v>
      </c>
      <c r="W41" s="11" t="n">
        <v>4.59961869052397</v>
      </c>
      <c r="X41" s="11" t="n">
        <v>1.0810632030214</v>
      </c>
      <c r="Y41" s="11" t="n">
        <v>0.21166650463167</v>
      </c>
      <c r="Z41" s="11" t="n">
        <v>1.00653896848631</v>
      </c>
      <c r="AA41" s="11" t="n">
        <v>0.1517699957097</v>
      </c>
      <c r="AB41" s="11" t="n">
        <v>0.882120354337734</v>
      </c>
      <c r="AC41" s="11" t="n">
        <v>0.164415815629398</v>
      </c>
      <c r="AD41" s="11" t="n">
        <v>0.434109071533094</v>
      </c>
      <c r="AE41" s="11" t="n">
        <v>0.0555410435402641</v>
      </c>
      <c r="AF41" s="11" t="n">
        <v>0.346677969648232</v>
      </c>
      <c r="AG41" s="11" t="n">
        <v>0.0529414257921106</v>
      </c>
      <c r="AH41" s="11" t="n">
        <v>1.15185437310151</v>
      </c>
      <c r="AI41" s="11" t="n">
        <v>0.816274178740132</v>
      </c>
    </row>
    <row r="42" customFormat="false" ht="16" hidden="false" customHeight="false" outlineLevel="0" collapsed="false">
      <c r="A42" s="21" t="s">
        <v>189</v>
      </c>
      <c r="C42" s="22" t="n">
        <v>-8.49926754087695</v>
      </c>
      <c r="D42" s="22" t="n">
        <v>-8.60270316524346</v>
      </c>
      <c r="E42" s="17" t="n">
        <v>84.6</v>
      </c>
    </row>
    <row r="43" customFormat="false" ht="16" hidden="false" customHeight="false" outlineLevel="0" collapsed="false">
      <c r="A43" s="21" t="s">
        <v>190</v>
      </c>
      <c r="B43" s="1" t="n">
        <v>-0.23</v>
      </c>
      <c r="C43" s="22" t="n">
        <v>-9.74032795631536</v>
      </c>
      <c r="D43" s="22" t="n">
        <v>-8.01057096219779</v>
      </c>
      <c r="E43" s="17" t="n">
        <v>86.1</v>
      </c>
      <c r="G43" s="11" t="n">
        <v>79468.5059472502</v>
      </c>
      <c r="H43" s="11" t="n">
        <v>205.499207265013</v>
      </c>
      <c r="I43" s="11" t="n">
        <v>824.528431491546</v>
      </c>
      <c r="J43" s="11" t="n">
        <v>177232.374311612</v>
      </c>
      <c r="K43" s="11" t="n">
        <v>1.32398922242075</v>
      </c>
      <c r="L43" s="11" t="n">
        <v>8.45698125434478</v>
      </c>
      <c r="M43" s="11" t="n">
        <v>1.56699155210912</v>
      </c>
      <c r="N43" s="11" t="n">
        <v>1212.37159186872</v>
      </c>
      <c r="O43" s="11" t="n">
        <v>4750.20908331361</v>
      </c>
      <c r="P43" s="11" t="n">
        <v>0.436661870830938</v>
      </c>
      <c r="Q43" s="11" t="n">
        <v>66.6270406401816</v>
      </c>
      <c r="R43" s="11" t="n">
        <v>0.108847746870866</v>
      </c>
      <c r="S43" s="11" t="n">
        <v>19.7274190161085</v>
      </c>
      <c r="T43" s="11" t="n">
        <v>7.99491797484046</v>
      </c>
      <c r="U43" s="11" t="n">
        <v>22.5066897844249</v>
      </c>
      <c r="V43" s="11" t="n">
        <v>2.26298492487299</v>
      </c>
      <c r="W43" s="11" t="n">
        <v>10.140853696068</v>
      </c>
      <c r="X43" s="11" t="n">
        <v>2.61912997706647</v>
      </c>
      <c r="Y43" s="11" t="n">
        <v>0.5352161371391</v>
      </c>
      <c r="Z43" s="11" t="n">
        <v>2.59860387116633</v>
      </c>
      <c r="AA43" s="11" t="n">
        <v>0.381347622971173</v>
      </c>
      <c r="AB43" s="11" t="n">
        <v>2.18850876923222</v>
      </c>
      <c r="AC43" s="11" t="n">
        <v>0.401262951641468</v>
      </c>
      <c r="AD43" s="11" t="n">
        <v>1.04463197689358</v>
      </c>
      <c r="AE43" s="11" t="n">
        <v>0.13385066736432</v>
      </c>
      <c r="AF43" s="11" t="n">
        <v>0.844837387795487</v>
      </c>
      <c r="AG43" s="11" t="n">
        <v>0.129343900053834</v>
      </c>
      <c r="AH43" s="11" t="n">
        <v>1.87311551867808</v>
      </c>
      <c r="AI43" s="11" t="n">
        <v>0.733525587495758</v>
      </c>
    </row>
    <row r="44" customFormat="false" ht="16" hidden="false" customHeight="false" outlineLevel="0" collapsed="false">
      <c r="A44" s="21" t="s">
        <v>191</v>
      </c>
      <c r="C44" s="22" t="n">
        <v>-8.90319865608708</v>
      </c>
      <c r="D44" s="22" t="n">
        <v>-8.8546423643934</v>
      </c>
      <c r="E44" s="17" t="n">
        <v>87.6</v>
      </c>
      <c r="G44" s="11" t="n">
        <v>57888.4243125945</v>
      </c>
      <c r="H44" s="11" t="n">
        <v>185.592255274608</v>
      </c>
      <c r="I44" s="11" t="n">
        <v>332.709633169575</v>
      </c>
      <c r="J44" s="11" t="n">
        <v>155021.526023003</v>
      </c>
      <c r="K44" s="11" t="n">
        <v>2.1045276848687</v>
      </c>
      <c r="L44" s="11" t="n">
        <v>1.394624611607</v>
      </c>
      <c r="M44" s="11" t="n">
        <v>0.967046487926617</v>
      </c>
      <c r="N44" s="11" t="n">
        <v>954.776321279397</v>
      </c>
      <c r="O44" s="11" t="n">
        <v>6124.56016602741</v>
      </c>
      <c r="P44" s="11" t="n">
        <v>0.178422389341291</v>
      </c>
      <c r="Q44" s="11" t="n">
        <v>89.5109529478143</v>
      </c>
      <c r="R44" s="11" t="n">
        <v>0.054998170925089</v>
      </c>
      <c r="S44" s="11" t="n">
        <v>144.828032575311</v>
      </c>
      <c r="T44" s="11" t="n">
        <v>0.794424576141118</v>
      </c>
      <c r="U44" s="11" t="n">
        <v>1.93442133625809</v>
      </c>
      <c r="V44" s="11" t="n">
        <v>0.238485999113447</v>
      </c>
      <c r="W44" s="11" t="n">
        <v>1.13042752019405</v>
      </c>
      <c r="X44" s="11" t="n">
        <v>0.352272154825546</v>
      </c>
      <c r="Y44" s="11" t="n">
        <v>0.0921845301186966</v>
      </c>
      <c r="Z44" s="11" t="n">
        <v>0.450905704038007</v>
      </c>
      <c r="AA44" s="11" t="n">
        <v>0.0568403359847541</v>
      </c>
      <c r="AB44" s="11" t="n">
        <v>0.308656905798155</v>
      </c>
      <c r="AC44" s="11" t="n">
        <v>0.0583085610113001</v>
      </c>
      <c r="AD44" s="11" t="n">
        <v>0.147249695518791</v>
      </c>
      <c r="AE44" s="11" t="n">
        <v>0.0173118686212248</v>
      </c>
      <c r="AF44" s="11" t="n">
        <v>0.103198643231335</v>
      </c>
      <c r="AG44" s="11" t="n">
        <v>0.0156206213974066</v>
      </c>
      <c r="AH44" s="11" t="n">
        <v>0.135437586944029</v>
      </c>
      <c r="AI44" s="11" t="n">
        <v>0.45964815643972</v>
      </c>
    </row>
    <row r="45" customFormat="false" ht="16" hidden="false" customHeight="false" outlineLevel="0" collapsed="false">
      <c r="A45" s="21" t="s">
        <v>192</v>
      </c>
      <c r="B45" s="1" t="n">
        <v>-0.19</v>
      </c>
      <c r="C45" s="22" t="n">
        <v>-8.68625792463083</v>
      </c>
      <c r="D45" s="22" t="n">
        <v>-7.7015671301363</v>
      </c>
      <c r="E45" s="17" t="n">
        <v>89.1</v>
      </c>
      <c r="G45" s="11" t="n">
        <v>79788.5289623701</v>
      </c>
      <c r="H45" s="11" t="n">
        <v>399.256125525586</v>
      </c>
      <c r="I45" s="11" t="n">
        <v>519.120804274853</v>
      </c>
      <c r="J45" s="11" t="n">
        <v>170062.463576349</v>
      </c>
      <c r="K45" s="11" t="n">
        <v>1.5424591951722</v>
      </c>
      <c r="L45" s="11" t="n">
        <v>2.61995485791978</v>
      </c>
      <c r="M45" s="11" t="n">
        <v>1.50793656500197</v>
      </c>
      <c r="N45" s="11" t="n">
        <v>1530.89727947001</v>
      </c>
      <c r="O45" s="11" t="n">
        <v>1009.14572701436</v>
      </c>
      <c r="P45" s="11" t="n">
        <v>0.534533687657524</v>
      </c>
      <c r="Q45" s="11" t="n">
        <v>57.7282501944977</v>
      </c>
      <c r="R45" s="11" t="n">
        <v>0.0280396797290467</v>
      </c>
      <c r="S45" s="11" t="n">
        <v>10.6167483764118</v>
      </c>
      <c r="T45" s="11" t="n">
        <v>5.19875185026843</v>
      </c>
      <c r="U45" s="11" t="n">
        <v>13.2071883246939</v>
      </c>
      <c r="V45" s="11" t="n">
        <v>1.53436863396696</v>
      </c>
      <c r="W45" s="11" t="n">
        <v>6.82440865491522</v>
      </c>
      <c r="X45" s="11" t="n">
        <v>1.79380468800085</v>
      </c>
      <c r="Y45" s="11" t="n">
        <v>0.364243030314705</v>
      </c>
      <c r="Z45" s="11" t="n">
        <v>1.81699351926731</v>
      </c>
      <c r="AA45" s="11" t="n">
        <v>0.275670852529741</v>
      </c>
      <c r="AB45" s="11" t="n">
        <v>1.6279869302101</v>
      </c>
      <c r="AC45" s="11" t="n">
        <v>0.312883287198035</v>
      </c>
      <c r="AD45" s="11" t="n">
        <v>0.838694322481607</v>
      </c>
      <c r="AE45" s="11" t="n">
        <v>0.106851984116111</v>
      </c>
      <c r="AF45" s="11" t="n">
        <v>0.663557910864012</v>
      </c>
      <c r="AG45" s="11" t="n">
        <v>0.103806679387015</v>
      </c>
      <c r="AH45" s="11" t="n">
        <v>1.66990867691681</v>
      </c>
      <c r="AI45" s="11" t="n">
        <v>0.778932682500723</v>
      </c>
    </row>
    <row r="46" customFormat="false" ht="16" hidden="false" customHeight="false" outlineLevel="0" collapsed="false">
      <c r="A46" s="21" t="s">
        <v>193</v>
      </c>
      <c r="C46" s="22" t="n">
        <v>-9.12082266543768</v>
      </c>
      <c r="D46" s="22" t="n">
        <v>-7.35109325108039</v>
      </c>
      <c r="E46" s="17" t="n">
        <v>90.6</v>
      </c>
      <c r="G46" s="11" t="n">
        <v>84499.8202071644</v>
      </c>
      <c r="H46" s="11" t="n">
        <v>196.667590463515</v>
      </c>
      <c r="I46" s="11" t="n">
        <v>209.383307779798</v>
      </c>
      <c r="J46" s="11" t="n">
        <v>182305.119114371</v>
      </c>
      <c r="K46" s="11" t="n">
        <v>1.19510922049412</v>
      </c>
      <c r="L46" s="11" t="n">
        <v>4.17488380978998</v>
      </c>
      <c r="M46" s="11" t="n">
        <v>1.34070563057096</v>
      </c>
      <c r="N46" s="11" t="n">
        <v>833.05122642497</v>
      </c>
      <c r="O46" s="11" t="n">
        <v>3807.91675434055</v>
      </c>
      <c r="P46" s="11" t="n">
        <v>0.486676933956657</v>
      </c>
      <c r="Q46" s="11" t="n">
        <v>49.0870842261845</v>
      </c>
      <c r="R46" s="11" t="n">
        <v>0.0939663936443563</v>
      </c>
      <c r="S46" s="11" t="n">
        <v>13.3691397622814</v>
      </c>
      <c r="T46" s="11" t="n">
        <v>4.48649930177814</v>
      </c>
      <c r="U46" s="11" t="n">
        <v>10.3746465151638</v>
      </c>
      <c r="V46" s="11" t="n">
        <v>1.26768224406793</v>
      </c>
      <c r="W46" s="11" t="n">
        <v>5.38140839455576</v>
      </c>
      <c r="X46" s="11" t="n">
        <v>1.2727130060526</v>
      </c>
      <c r="Y46" s="11" t="n">
        <v>0.249655794756493</v>
      </c>
      <c r="Z46" s="11" t="n">
        <v>1.21261618396781</v>
      </c>
      <c r="AA46" s="11" t="n">
        <v>0.182374279698794</v>
      </c>
      <c r="AB46" s="11" t="n">
        <v>1.08664111685507</v>
      </c>
      <c r="AC46" s="11" t="n">
        <v>0.207257909202832</v>
      </c>
      <c r="AD46" s="11" t="n">
        <v>0.544323939750244</v>
      </c>
      <c r="AE46" s="11" t="n">
        <v>0.070048864582322</v>
      </c>
      <c r="AF46" s="11" t="n">
        <v>0.429870402875603</v>
      </c>
      <c r="AG46" s="11" t="n">
        <v>0.0648323759506703</v>
      </c>
      <c r="AH46" s="11" t="n">
        <v>1.18587571907991</v>
      </c>
      <c r="AI46" s="11" t="n">
        <v>0.643789073347286</v>
      </c>
    </row>
    <row r="47" customFormat="false" ht="16" hidden="false" customHeight="false" outlineLevel="0" collapsed="false">
      <c r="A47" s="21" t="s">
        <v>194</v>
      </c>
      <c r="C47" s="22" t="n">
        <v>-8.16081722387539</v>
      </c>
      <c r="D47" s="22" t="n">
        <v>-8.17772182013908</v>
      </c>
      <c r="E47" s="17" t="n">
        <v>92.1</v>
      </c>
    </row>
    <row r="51" customFormat="false" ht="15" hidden="false" customHeight="false" outlineLevel="0" collapsed="false">
      <c r="A51" s="0"/>
      <c r="B51" s="11"/>
      <c r="C51" s="0"/>
    </row>
    <row r="52" customFormat="false" ht="15" hidden="false" customHeight="false" outlineLevel="0" collapsed="false">
      <c r="A52" s="0"/>
      <c r="C52" s="0"/>
      <c r="D52" s="26"/>
    </row>
  </sheetData>
  <mergeCells count="1">
    <mergeCell ref="G3:AI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07T21:11:54Z</dcterms:created>
  <dc:creator>NeptuneHost</dc:creator>
  <dc:description/>
  <dc:language>en-US</dc:language>
  <cp:lastModifiedBy>Microsoft Office User</cp:lastModifiedBy>
  <dcterms:modified xsi:type="dcterms:W3CDTF">2019-06-17T12:26:25Z</dcterms:modified>
  <cp:revision>0</cp:revision>
  <dc:subject/>
  <dc:title/>
</cp:coreProperties>
</file>